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X:\fbpe\periodicos\gmb\v49s1_publisher\gmb-2025-0246\1_gmb-2025-0246-20251219192355\suppl_data\"/>
    </mc:Choice>
  </mc:AlternateContent>
  <xr:revisionPtr revIDLastSave="0" documentId="13_ncr:1_{7214F7D6-48D0-48AB-A9D1-A13C68C54C00}" xr6:coauthVersionLast="47" xr6:coauthVersionMax="47" xr10:uidLastSave="{00000000-0000-0000-0000-000000000000}"/>
  <bookViews>
    <workbookView xWindow="-105" yWindow="0" windowWidth="14610" windowHeight="7845" xr2:uid="{00000000-000D-0000-FFFF-FFFF00000000}"/>
  </bookViews>
  <sheets>
    <sheet name="Table S4" sheetId="4" r:id="rId1"/>
  </sheets>
  <definedNames>
    <definedName name="_xlnm._FilterDatabase" localSheetId="0" hidden="1">'Table S4'!$A$5:$F$9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7" i="4" l="1"/>
</calcChain>
</file>

<file path=xl/sharedStrings.xml><?xml version="1.0" encoding="utf-8"?>
<sst xmlns="http://schemas.openxmlformats.org/spreadsheetml/2006/main" count="102" uniqueCount="102">
  <si>
    <t>grimshawi</t>
  </si>
  <si>
    <t>guarani</t>
  </si>
  <si>
    <t>melanogaster</t>
  </si>
  <si>
    <t>montium</t>
  </si>
  <si>
    <t>obscura</t>
  </si>
  <si>
    <t>planitibia</t>
  </si>
  <si>
    <t>quinaria</t>
  </si>
  <si>
    <t>repleta</t>
  </si>
  <si>
    <t>robusta</t>
  </si>
  <si>
    <t>saltans</t>
  </si>
  <si>
    <t>Scaptodrosophila</t>
  </si>
  <si>
    <t>tripunctata</t>
  </si>
  <si>
    <t>virilis</t>
  </si>
  <si>
    <t>Zaprionus</t>
  </si>
  <si>
    <t>nannoptera</t>
  </si>
  <si>
    <t>genus</t>
  </si>
  <si>
    <t>species group</t>
  </si>
  <si>
    <t>species</t>
  </si>
  <si>
    <t>combined</t>
  </si>
  <si>
    <t>solo</t>
  </si>
  <si>
    <t>total</t>
  </si>
  <si>
    <t>Drosophila</t>
  </si>
  <si>
    <t>cardini</t>
  </si>
  <si>
    <t>D. dunni subgroup</t>
  </si>
  <si>
    <t>D. engyochracea</t>
  </si>
  <si>
    <t>D. hawaiiensis</t>
  </si>
  <si>
    <t>D. sproati</t>
  </si>
  <si>
    <t>D. maculifrons</t>
  </si>
  <si>
    <t>D. ornatifrons</t>
  </si>
  <si>
    <t>immigrans</t>
  </si>
  <si>
    <t>D. albomicans</t>
  </si>
  <si>
    <t>D. formosana</t>
  </si>
  <si>
    <t>D. immigrans</t>
  </si>
  <si>
    <t>D. ananassae</t>
  </si>
  <si>
    <t>D. bipectinata</t>
  </si>
  <si>
    <t>D. mauritiana</t>
  </si>
  <si>
    <t>D. melanogaster</t>
  </si>
  <si>
    <t>D. pallidosa</t>
  </si>
  <si>
    <t>D. sechellia</t>
  </si>
  <si>
    <t>D. simulans</t>
  </si>
  <si>
    <t>D. suzukii</t>
  </si>
  <si>
    <t>D. takahashii</t>
  </si>
  <si>
    <t>D. teissieri</t>
  </si>
  <si>
    <t>D. birchii</t>
  </si>
  <si>
    <t>D. serrata</t>
  </si>
  <si>
    <t>D. pachea</t>
  </si>
  <si>
    <t>D. athabasca</t>
  </si>
  <si>
    <t>D. lenape</t>
  </si>
  <si>
    <t>D. madeirensis</t>
  </si>
  <si>
    <t>D. mahican</t>
  </si>
  <si>
    <t>D. miranda</t>
  </si>
  <si>
    <t>D. obscura</t>
  </si>
  <si>
    <t>D. pseudoobscura</t>
  </si>
  <si>
    <t>D. subobscura</t>
  </si>
  <si>
    <t>D. silvestris</t>
  </si>
  <si>
    <t>D. falleni</t>
  </si>
  <si>
    <t>D. quinaria</t>
  </si>
  <si>
    <t>D. recens</t>
  </si>
  <si>
    <t>D. aldrichi</t>
  </si>
  <si>
    <t>D. antonietae</t>
  </si>
  <si>
    <r>
      <rPr>
        <i/>
        <sz val="11"/>
        <color theme="1"/>
        <rFont val="Calibri"/>
      </rPr>
      <t xml:space="preserve">D. antonietae </t>
    </r>
    <r>
      <rPr>
        <sz val="11"/>
        <color theme="1"/>
        <rFont val="Calibri"/>
      </rPr>
      <t>haplogroup</t>
    </r>
  </si>
  <si>
    <t>D. arizonae</t>
  </si>
  <si>
    <t>D. bifurca</t>
  </si>
  <si>
    <t>D. borborema</t>
  </si>
  <si>
    <t>D. buzzatii</t>
  </si>
  <si>
    <t>D. buzzatti</t>
  </si>
  <si>
    <t>D. eremophila</t>
  </si>
  <si>
    <t>D. gouveai</t>
  </si>
  <si>
    <t>D. hamatofila</t>
  </si>
  <si>
    <t>D. hexastigma</t>
  </si>
  <si>
    <t>D. huckinsi</t>
  </si>
  <si>
    <t>D. huichole</t>
  </si>
  <si>
    <t>D. hydei</t>
  </si>
  <si>
    <t>D. koepferae</t>
  </si>
  <si>
    <t>D. leonis</t>
  </si>
  <si>
    <t>D. mainlandi</t>
  </si>
  <si>
    <t>D. meridionalis</t>
  </si>
  <si>
    <t>D. mettleri</t>
  </si>
  <si>
    <t>D. mojavensis</t>
  </si>
  <si>
    <t>D. nigrospiracula</t>
  </si>
  <si>
    <t>D. serido</t>
  </si>
  <si>
    <r>
      <rPr>
        <i/>
        <sz val="11"/>
        <color theme="1"/>
        <rFont val="Calibri"/>
      </rPr>
      <t xml:space="preserve">D. serido </t>
    </r>
    <r>
      <rPr>
        <sz val="11"/>
        <color theme="1"/>
        <rFont val="Calibri"/>
      </rPr>
      <t>haplogroup</t>
    </r>
  </si>
  <si>
    <t>D. seriema</t>
  </si>
  <si>
    <t>D. spenceri</t>
  </si>
  <si>
    <t>D. lacertosa</t>
  </si>
  <si>
    <t>D. sturtevanti</t>
  </si>
  <si>
    <t>testaceae</t>
  </si>
  <si>
    <t>D. neotestacea</t>
  </si>
  <si>
    <t>D. mediopunctata</t>
  </si>
  <si>
    <t>D. tripunctata</t>
  </si>
  <si>
    <t>D. montana</t>
  </si>
  <si>
    <t>D. virilis</t>
  </si>
  <si>
    <t>Mycodrosophila</t>
  </si>
  <si>
    <t xml:space="preserve">projectans </t>
  </si>
  <si>
    <t>M. projectans</t>
  </si>
  <si>
    <t>S. aclinata</t>
  </si>
  <si>
    <t>S. hibisci</t>
  </si>
  <si>
    <t>indianus</t>
  </si>
  <si>
    <t>Z. indianus</t>
  </si>
  <si>
    <t>Genetics and Molecular Biology</t>
  </si>
  <si>
    <t>https://doi.org/10.1590/1678-4685-GMB-2025-0246</t>
  </si>
  <si>
    <t>Supplementary Material to “Global patterns, biases, and advances in phylogeographic and genetic structure studies in Drosophilidae (Insecta: Diptera)”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Calibri"/>
    </font>
    <font>
      <sz val="11"/>
      <color theme="1"/>
      <name val="Calibri"/>
    </font>
    <font>
      <i/>
      <sz val="11"/>
      <color theme="1"/>
      <name val="Calibri"/>
    </font>
    <font>
      <sz val="11"/>
      <color theme="1"/>
      <name val="Aptos Narrow"/>
      <scheme val="minor"/>
    </font>
    <font>
      <u/>
      <sz val="11"/>
      <color theme="10"/>
      <name val="Aptos Narrow"/>
      <scheme val="minor"/>
    </font>
    <font>
      <i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B7B7B7"/>
        <bgColor rgb="FFB7B7B7"/>
      </patternFill>
    </fill>
    <fill>
      <patternFill patternType="solid">
        <fgColor rgb="FFCCCCCC"/>
        <bgColor rgb="FFCCCCCC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0" xfId="0" applyFont="1"/>
    <xf numFmtId="0" fontId="4" fillId="3" borderId="0" xfId="0" applyFont="1" applyFill="1"/>
    <xf numFmtId="0" fontId="5" fillId="3" borderId="0" xfId="0" applyFont="1" applyFill="1"/>
    <xf numFmtId="0" fontId="4" fillId="0" borderId="0" xfId="0" applyFont="1"/>
    <xf numFmtId="0" fontId="4" fillId="4" borderId="0" xfId="0" applyFont="1" applyFill="1"/>
    <xf numFmtId="0" fontId="3" fillId="4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5" fillId="2" borderId="0" xfId="0" applyFont="1" applyFill="1"/>
    <xf numFmtId="0" fontId="4" fillId="2" borderId="0" xfId="0" applyFont="1" applyFill="1"/>
    <xf numFmtId="0" fontId="3" fillId="2" borderId="0" xfId="0" applyFont="1" applyFill="1" applyAlignment="1">
      <alignment horizontal="right"/>
    </xf>
    <xf numFmtId="0" fontId="5" fillId="4" borderId="0" xfId="0" applyFont="1" applyFill="1"/>
    <xf numFmtId="0" fontId="4" fillId="0" borderId="2" xfId="0" applyFont="1" applyBorder="1"/>
    <xf numFmtId="0" fontId="3" fillId="0" borderId="2" xfId="0" applyFont="1" applyBorder="1" applyAlignment="1">
      <alignment horizontal="right"/>
    </xf>
    <xf numFmtId="0" fontId="6" fillId="0" borderId="0" xfId="1" applyAlignment="1"/>
    <xf numFmtId="0" fontId="7" fillId="0" borderId="0" xfId="0" applyFont="1" applyAlignment="1"/>
    <xf numFmtId="0" fontId="1" fillId="0" borderId="0" xfId="0" applyFont="1"/>
  </cellXfs>
  <cellStyles count="2">
    <cellStyle name="Hi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590/1678-4685-GMB-2025-024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B1023"/>
  <sheetViews>
    <sheetView tabSelected="1" workbookViewId="0"/>
  </sheetViews>
  <sheetFormatPr defaultColWidth="12.5703125" defaultRowHeight="15" customHeight="1" x14ac:dyDescent="0.25"/>
  <cols>
    <col min="1" max="1" width="13.85546875" customWidth="1"/>
    <col min="3" max="3" width="20" customWidth="1"/>
  </cols>
  <sheetData>
    <row r="1" spans="1:28" ht="15" customHeight="1" x14ac:dyDescent="0.25">
      <c r="A1" s="16" t="s">
        <v>99</v>
      </c>
    </row>
    <row r="2" spans="1:28" ht="15" customHeight="1" x14ac:dyDescent="0.25">
      <c r="A2" s="15" t="s">
        <v>100</v>
      </c>
    </row>
    <row r="3" spans="1:28" ht="15" customHeight="1" x14ac:dyDescent="0.25">
      <c r="A3" s="17" t="s">
        <v>101</v>
      </c>
    </row>
    <row r="5" spans="1:28" x14ac:dyDescent="0.25">
      <c r="A5" s="1" t="s">
        <v>15</v>
      </c>
      <c r="B5" s="1" t="s">
        <v>16</v>
      </c>
      <c r="C5" s="1" t="s">
        <v>17</v>
      </c>
      <c r="D5" s="1" t="s">
        <v>18</v>
      </c>
      <c r="E5" s="1" t="s">
        <v>19</v>
      </c>
      <c r="F5" s="1" t="s">
        <v>20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 x14ac:dyDescent="0.25">
      <c r="A6" s="3" t="s">
        <v>21</v>
      </c>
      <c r="B6" s="4"/>
      <c r="C6" s="4"/>
      <c r="D6" s="4"/>
      <c r="E6" s="4"/>
      <c r="F6" s="4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28" x14ac:dyDescent="0.25">
      <c r="A7" s="5"/>
      <c r="B7" s="6" t="s">
        <v>22</v>
      </c>
      <c r="C7" s="6"/>
      <c r="D7" s="7"/>
      <c r="E7" s="7"/>
      <c r="F7" s="7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1:28" x14ac:dyDescent="0.25">
      <c r="A8" s="5"/>
      <c r="C8" s="5" t="s">
        <v>23</v>
      </c>
      <c r="D8" s="8">
        <v>0</v>
      </c>
      <c r="E8" s="8">
        <v>1</v>
      </c>
      <c r="F8" s="8">
        <v>1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28" x14ac:dyDescent="0.25">
      <c r="A9" s="5"/>
      <c r="B9" s="6" t="s">
        <v>0</v>
      </c>
      <c r="C9" s="6"/>
      <c r="D9" s="7"/>
      <c r="E9" s="7"/>
      <c r="F9" s="7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8" x14ac:dyDescent="0.25">
      <c r="A10" s="5"/>
      <c r="B10" s="5"/>
      <c r="C10" s="5" t="s">
        <v>24</v>
      </c>
      <c r="D10" s="8">
        <v>1</v>
      </c>
      <c r="E10" s="8">
        <v>0</v>
      </c>
      <c r="F10" s="8">
        <v>1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 x14ac:dyDescent="0.25">
      <c r="A11" s="5"/>
      <c r="B11" s="5"/>
      <c r="C11" s="5" t="s">
        <v>25</v>
      </c>
      <c r="D11" s="8">
        <v>1</v>
      </c>
      <c r="E11" s="8">
        <v>0</v>
      </c>
      <c r="F11" s="8">
        <v>1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x14ac:dyDescent="0.25">
      <c r="A12" s="5"/>
      <c r="B12" s="5"/>
      <c r="C12" s="5" t="s">
        <v>26</v>
      </c>
      <c r="D12" s="8">
        <v>0</v>
      </c>
      <c r="E12" s="8">
        <v>1</v>
      </c>
      <c r="F12" s="8">
        <v>1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8" x14ac:dyDescent="0.25">
      <c r="A13" s="5"/>
      <c r="B13" s="6" t="s">
        <v>1</v>
      </c>
      <c r="C13" s="6"/>
      <c r="D13" s="7"/>
      <c r="E13" s="7"/>
      <c r="F13" s="7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28" x14ac:dyDescent="0.25">
      <c r="A14" s="5"/>
      <c r="B14" s="5"/>
      <c r="C14" s="5" t="s">
        <v>27</v>
      </c>
      <c r="D14" s="8">
        <v>0</v>
      </c>
      <c r="E14" s="8">
        <v>1</v>
      </c>
      <c r="F14" s="8">
        <v>1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28" x14ac:dyDescent="0.25">
      <c r="A15" s="5"/>
      <c r="B15" s="5"/>
      <c r="C15" s="5" t="s">
        <v>28</v>
      </c>
      <c r="D15" s="8">
        <v>0</v>
      </c>
      <c r="E15" s="8">
        <v>1</v>
      </c>
      <c r="F15" s="8">
        <v>1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8" x14ac:dyDescent="0.25">
      <c r="B16" s="6" t="s">
        <v>29</v>
      </c>
      <c r="C16" s="6"/>
      <c r="D16" s="7"/>
      <c r="E16" s="7"/>
      <c r="F16" s="7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8" x14ac:dyDescent="0.25">
      <c r="A17" s="5"/>
      <c r="B17" s="5"/>
      <c r="C17" s="5" t="s">
        <v>30</v>
      </c>
      <c r="D17" s="8">
        <v>2</v>
      </c>
      <c r="E17" s="8">
        <v>0</v>
      </c>
      <c r="F17" s="8">
        <v>2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 x14ac:dyDescent="0.25">
      <c r="A18" s="5"/>
      <c r="B18" s="5"/>
      <c r="C18" s="5" t="s">
        <v>31</v>
      </c>
      <c r="D18" s="8">
        <v>1</v>
      </c>
      <c r="E18" s="8">
        <v>0</v>
      </c>
      <c r="F18" s="8">
        <v>1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8" x14ac:dyDescent="0.25">
      <c r="A19" s="5"/>
      <c r="B19" s="5"/>
      <c r="C19" s="5" t="s">
        <v>32</v>
      </c>
      <c r="D19" s="8">
        <v>1</v>
      </c>
      <c r="E19" s="8">
        <v>0</v>
      </c>
      <c r="F19" s="8">
        <v>1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8" x14ac:dyDescent="0.25">
      <c r="A20" s="5"/>
      <c r="B20" s="6" t="s">
        <v>2</v>
      </c>
      <c r="C20" s="6"/>
      <c r="D20" s="7"/>
      <c r="E20" s="7"/>
      <c r="F20" s="7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spans="1:28" x14ac:dyDescent="0.25">
      <c r="A21" s="5"/>
      <c r="B21" s="5"/>
      <c r="C21" s="5" t="s">
        <v>33</v>
      </c>
      <c r="D21" s="8">
        <v>2</v>
      </c>
      <c r="E21" s="8">
        <v>3</v>
      </c>
      <c r="F21" s="8">
        <v>5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1:28" x14ac:dyDescent="0.25">
      <c r="A22" s="5"/>
      <c r="B22" s="5"/>
      <c r="C22" s="5" t="s">
        <v>34</v>
      </c>
      <c r="D22" s="8">
        <v>1</v>
      </c>
      <c r="E22" s="8">
        <v>0</v>
      </c>
      <c r="F22" s="8">
        <v>1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</row>
    <row r="23" spans="1:28" x14ac:dyDescent="0.25">
      <c r="A23" s="5"/>
      <c r="B23" s="5"/>
      <c r="C23" s="5" t="s">
        <v>35</v>
      </c>
      <c r="D23" s="8">
        <v>1</v>
      </c>
      <c r="E23" s="8">
        <v>1</v>
      </c>
      <c r="F23" s="8">
        <v>2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spans="1:28" x14ac:dyDescent="0.25">
      <c r="A24" s="9"/>
      <c r="B24" s="10"/>
      <c r="C24" s="10" t="s">
        <v>36</v>
      </c>
      <c r="D24" s="11">
        <v>7</v>
      </c>
      <c r="E24" s="11">
        <v>42</v>
      </c>
      <c r="F24" s="11">
        <v>49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 spans="1:28" x14ac:dyDescent="0.25">
      <c r="A25" s="10"/>
      <c r="B25" s="10"/>
      <c r="C25" s="10" t="s">
        <v>37</v>
      </c>
      <c r="D25" s="11">
        <v>2</v>
      </c>
      <c r="E25" s="11">
        <v>0</v>
      </c>
      <c r="F25" s="11">
        <v>2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 spans="1:28" x14ac:dyDescent="0.25">
      <c r="A26" s="10"/>
      <c r="B26" s="10"/>
      <c r="C26" s="10" t="s">
        <v>38</v>
      </c>
      <c r="D26" s="11">
        <v>1</v>
      </c>
      <c r="E26" s="11">
        <v>2</v>
      </c>
      <c r="F26" s="11">
        <v>3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 spans="1:28" x14ac:dyDescent="0.25">
      <c r="A27" s="10"/>
      <c r="B27" s="10"/>
      <c r="C27" s="10" t="s">
        <v>39</v>
      </c>
      <c r="D27" s="11">
        <v>6</v>
      </c>
      <c r="E27" s="11">
        <v>9</v>
      </c>
      <c r="F27" s="11">
        <v>15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spans="1:28" x14ac:dyDescent="0.25">
      <c r="A28" s="10"/>
      <c r="B28" s="10"/>
      <c r="C28" s="10" t="s">
        <v>40</v>
      </c>
      <c r="D28" s="11">
        <v>0</v>
      </c>
      <c r="E28" s="11">
        <v>12</v>
      </c>
      <c r="F28" s="11">
        <v>12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spans="1:28" x14ac:dyDescent="0.25">
      <c r="A29" s="5"/>
      <c r="B29" s="5"/>
      <c r="C29" s="5" t="s">
        <v>41</v>
      </c>
      <c r="D29" s="8">
        <v>1</v>
      </c>
      <c r="E29" s="8">
        <v>0</v>
      </c>
      <c r="F29" s="8">
        <v>1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 spans="1:28" x14ac:dyDescent="0.25">
      <c r="A30" s="5"/>
      <c r="B30" s="5"/>
      <c r="C30" s="5" t="s">
        <v>42</v>
      </c>
      <c r="D30" s="8">
        <v>0</v>
      </c>
      <c r="E30" s="8">
        <v>1</v>
      </c>
      <c r="F30" s="8">
        <v>1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spans="1:28" x14ac:dyDescent="0.25">
      <c r="A31" s="5"/>
      <c r="B31" s="6" t="s">
        <v>3</v>
      </c>
      <c r="C31" s="6"/>
      <c r="D31" s="7"/>
      <c r="E31" s="7"/>
      <c r="F31" s="7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spans="1:28" x14ac:dyDescent="0.25">
      <c r="A32" s="5"/>
      <c r="B32" s="5"/>
      <c r="C32" s="5" t="s">
        <v>43</v>
      </c>
      <c r="D32" s="8">
        <v>1</v>
      </c>
      <c r="E32" s="8">
        <v>1</v>
      </c>
      <c r="F32" s="8">
        <v>2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spans="1:28" x14ac:dyDescent="0.25">
      <c r="A33" s="5"/>
      <c r="B33" s="5"/>
      <c r="C33" s="5" t="s">
        <v>44</v>
      </c>
      <c r="D33" s="8">
        <v>1</v>
      </c>
      <c r="E33" s="8">
        <v>0</v>
      </c>
      <c r="F33" s="8">
        <v>1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 spans="1:28" x14ac:dyDescent="0.25">
      <c r="A34" s="5"/>
      <c r="B34" s="6" t="s">
        <v>14</v>
      </c>
      <c r="C34" s="6"/>
      <c r="D34" s="7"/>
      <c r="E34" s="7"/>
      <c r="F34" s="7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spans="1:28" x14ac:dyDescent="0.25">
      <c r="A35" s="5"/>
      <c r="B35" s="5"/>
      <c r="C35" s="5" t="s">
        <v>45</v>
      </c>
      <c r="D35" s="8">
        <v>2</v>
      </c>
      <c r="E35" s="8">
        <v>1</v>
      </c>
      <c r="F35" s="8">
        <v>3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spans="1:28" x14ac:dyDescent="0.25">
      <c r="A36" s="5"/>
      <c r="B36" s="6" t="s">
        <v>4</v>
      </c>
      <c r="C36" s="6"/>
      <c r="D36" s="7"/>
      <c r="E36" s="7"/>
      <c r="F36" s="7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spans="1:28" x14ac:dyDescent="0.25">
      <c r="A37" s="5"/>
      <c r="B37" s="5"/>
      <c r="C37" s="5" t="s">
        <v>46</v>
      </c>
      <c r="D37" s="8">
        <v>1</v>
      </c>
      <c r="E37" s="8">
        <v>1</v>
      </c>
      <c r="F37" s="8">
        <v>2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spans="1:28" x14ac:dyDescent="0.25">
      <c r="A38" s="5"/>
      <c r="B38" s="5"/>
      <c r="C38" s="5" t="s">
        <v>47</v>
      </c>
      <c r="D38" s="8">
        <v>1</v>
      </c>
      <c r="E38" s="8">
        <v>0</v>
      </c>
      <c r="F38" s="8">
        <v>1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spans="1:28" x14ac:dyDescent="0.25">
      <c r="A39" s="5"/>
      <c r="B39" s="5"/>
      <c r="C39" s="5" t="s">
        <v>48</v>
      </c>
      <c r="D39" s="8">
        <v>1</v>
      </c>
      <c r="E39" s="8">
        <v>0</v>
      </c>
      <c r="F39" s="8">
        <v>1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spans="1:28" x14ac:dyDescent="0.25">
      <c r="A40" s="5"/>
      <c r="B40" s="5"/>
      <c r="C40" s="5" t="s">
        <v>49</v>
      </c>
      <c r="D40" s="8">
        <v>1</v>
      </c>
      <c r="E40" s="8">
        <v>0</v>
      </c>
      <c r="F40" s="8">
        <v>1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1:28" x14ac:dyDescent="0.25">
      <c r="A41" s="5"/>
      <c r="B41" s="5"/>
      <c r="C41" s="5" t="s">
        <v>50</v>
      </c>
      <c r="D41" s="8">
        <v>0</v>
      </c>
      <c r="E41" s="8">
        <v>1</v>
      </c>
      <c r="F41" s="8">
        <v>1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1:28" x14ac:dyDescent="0.25">
      <c r="A42" s="5"/>
      <c r="B42" s="5"/>
      <c r="C42" s="5" t="s">
        <v>51</v>
      </c>
      <c r="D42" s="8">
        <v>0</v>
      </c>
      <c r="E42" s="8">
        <v>1</v>
      </c>
      <c r="F42" s="8">
        <v>1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spans="1:28" x14ac:dyDescent="0.25">
      <c r="A43" s="5"/>
      <c r="B43" s="5"/>
      <c r="C43" s="5" t="s">
        <v>52</v>
      </c>
      <c r="D43" s="8">
        <v>1</v>
      </c>
      <c r="E43" s="8">
        <v>4</v>
      </c>
      <c r="F43" s="8">
        <v>5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spans="1:28" x14ac:dyDescent="0.25">
      <c r="A44" s="10"/>
      <c r="B44" s="10"/>
      <c r="C44" s="10" t="s">
        <v>53</v>
      </c>
      <c r="D44" s="11">
        <v>1</v>
      </c>
      <c r="E44" s="11">
        <v>17</v>
      </c>
      <c r="F44" s="11">
        <v>18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 spans="1:28" x14ac:dyDescent="0.25">
      <c r="A45" s="5"/>
      <c r="B45" s="6" t="s">
        <v>5</v>
      </c>
      <c r="C45" s="6"/>
      <c r="D45" s="7"/>
      <c r="E45" s="7"/>
      <c r="F45" s="7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 spans="1:28" x14ac:dyDescent="0.25">
      <c r="A46" s="5"/>
      <c r="B46" s="5"/>
      <c r="C46" s="5" t="s">
        <v>54</v>
      </c>
      <c r="D46" s="8">
        <v>0</v>
      </c>
      <c r="E46" s="8">
        <v>1</v>
      </c>
      <c r="F46" s="8">
        <v>1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 spans="1:28" x14ac:dyDescent="0.25">
      <c r="A47" s="5"/>
      <c r="B47" s="6" t="s">
        <v>6</v>
      </c>
      <c r="C47" s="12"/>
      <c r="D47" s="12"/>
      <c r="E47" s="12"/>
      <c r="F47" s="1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spans="1:28" x14ac:dyDescent="0.25">
      <c r="A48" s="5"/>
      <c r="B48" s="5"/>
      <c r="C48" s="5" t="s">
        <v>55</v>
      </c>
      <c r="D48" s="8">
        <v>1</v>
      </c>
      <c r="E48" s="8">
        <v>0</v>
      </c>
      <c r="F48" s="8">
        <v>1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spans="1:28" x14ac:dyDescent="0.25">
      <c r="A49" s="5"/>
      <c r="B49" s="5"/>
      <c r="C49" s="5" t="s">
        <v>56</v>
      </c>
      <c r="D49" s="8">
        <v>1</v>
      </c>
      <c r="E49" s="8">
        <v>0</v>
      </c>
      <c r="F49" s="8">
        <v>1</v>
      </c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 spans="1:28" x14ac:dyDescent="0.25">
      <c r="A50" s="5"/>
      <c r="B50" s="5"/>
      <c r="C50" s="5" t="s">
        <v>57</v>
      </c>
      <c r="D50" s="8">
        <v>1</v>
      </c>
      <c r="E50" s="8">
        <v>0</v>
      </c>
      <c r="F50" s="8">
        <v>1</v>
      </c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 spans="1:28" x14ac:dyDescent="0.25">
      <c r="A51" s="5"/>
      <c r="B51" s="6" t="s">
        <v>7</v>
      </c>
      <c r="C51" s="12"/>
      <c r="D51" s="12"/>
      <c r="E51" s="12"/>
      <c r="F51" s="1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 spans="1:28" x14ac:dyDescent="0.25">
      <c r="A52" s="5"/>
      <c r="B52" s="5"/>
      <c r="C52" s="5" t="s">
        <v>58</v>
      </c>
      <c r="D52" s="8">
        <v>1</v>
      </c>
      <c r="E52" s="8">
        <v>0</v>
      </c>
      <c r="F52" s="8">
        <v>1</v>
      </c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 spans="1:28" x14ac:dyDescent="0.25">
      <c r="A53" s="5"/>
      <c r="B53" s="5"/>
      <c r="C53" s="5" t="s">
        <v>59</v>
      </c>
      <c r="D53" s="8">
        <v>3</v>
      </c>
      <c r="E53" s="8">
        <v>3</v>
      </c>
      <c r="F53" s="8">
        <v>6</v>
      </c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spans="1:28" x14ac:dyDescent="0.25">
      <c r="A54" s="5"/>
      <c r="B54" s="5"/>
      <c r="C54" s="5" t="s">
        <v>60</v>
      </c>
      <c r="D54" s="8">
        <v>1</v>
      </c>
      <c r="E54" s="8">
        <v>0</v>
      </c>
      <c r="F54" s="8">
        <v>1</v>
      </c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 spans="1:28" x14ac:dyDescent="0.25">
      <c r="A55" s="5"/>
      <c r="B55" s="5"/>
      <c r="C55" s="5" t="s">
        <v>61</v>
      </c>
      <c r="D55" s="8">
        <v>3</v>
      </c>
      <c r="E55" s="8">
        <v>1</v>
      </c>
      <c r="F55" s="8">
        <v>4</v>
      </c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 spans="1:28" x14ac:dyDescent="0.25">
      <c r="A56" s="5"/>
      <c r="B56" s="5"/>
      <c r="C56" s="5" t="s">
        <v>62</v>
      </c>
      <c r="D56" s="8">
        <v>1</v>
      </c>
      <c r="E56" s="8">
        <v>0</v>
      </c>
      <c r="F56" s="8">
        <v>1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 spans="1:28" x14ac:dyDescent="0.25">
      <c r="A57" s="5"/>
      <c r="B57" s="5"/>
      <c r="C57" s="5" t="s">
        <v>63</v>
      </c>
      <c r="D57" s="8">
        <v>1</v>
      </c>
      <c r="E57" s="8">
        <v>0</v>
      </c>
      <c r="F57" s="8">
        <v>1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 spans="1:28" x14ac:dyDescent="0.25">
      <c r="A58" s="5"/>
      <c r="B58" s="5"/>
      <c r="C58" s="5" t="s">
        <v>64</v>
      </c>
      <c r="D58" s="8">
        <v>2</v>
      </c>
      <c r="E58" s="8">
        <v>7</v>
      </c>
      <c r="F58" s="8">
        <v>9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 spans="1:28" x14ac:dyDescent="0.25">
      <c r="A59" s="5"/>
      <c r="B59" s="5"/>
      <c r="C59" s="5" t="s">
        <v>65</v>
      </c>
      <c r="D59" s="8">
        <v>1</v>
      </c>
      <c r="E59" s="8">
        <v>0</v>
      </c>
      <c r="F59" s="8">
        <v>1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 spans="1:28" x14ac:dyDescent="0.25">
      <c r="A60" s="5"/>
      <c r="B60" s="5"/>
      <c r="C60" s="5" t="s">
        <v>66</v>
      </c>
      <c r="D60" s="8">
        <v>1</v>
      </c>
      <c r="E60" s="8">
        <v>0</v>
      </c>
      <c r="F60" s="8">
        <v>1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 spans="1:28" x14ac:dyDescent="0.25">
      <c r="A61" s="5"/>
      <c r="B61" s="5"/>
      <c r="C61" s="5" t="s">
        <v>67</v>
      </c>
      <c r="D61" s="8">
        <v>1</v>
      </c>
      <c r="E61" s="8">
        <v>2</v>
      </c>
      <c r="F61" s="8">
        <v>3</v>
      </c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 spans="1:28" x14ac:dyDescent="0.25">
      <c r="A62" s="5"/>
      <c r="B62" s="5"/>
      <c r="C62" s="5" t="s">
        <v>68</v>
      </c>
      <c r="D62" s="8">
        <v>2</v>
      </c>
      <c r="E62" s="8">
        <v>0</v>
      </c>
      <c r="F62" s="8">
        <v>2</v>
      </c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 spans="1:28" x14ac:dyDescent="0.25">
      <c r="A63" s="5"/>
      <c r="B63" s="5"/>
      <c r="C63" s="5" t="s">
        <v>69</v>
      </c>
      <c r="D63" s="8">
        <v>1</v>
      </c>
      <c r="E63" s="8">
        <v>0</v>
      </c>
      <c r="F63" s="8">
        <v>1</v>
      </c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 spans="1:28" x14ac:dyDescent="0.25">
      <c r="A64" s="5"/>
      <c r="B64" s="5"/>
      <c r="C64" s="5" t="s">
        <v>70</v>
      </c>
      <c r="D64" s="8">
        <v>1</v>
      </c>
      <c r="E64" s="8">
        <v>0</v>
      </c>
      <c r="F64" s="8">
        <v>1</v>
      </c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 spans="1:28" x14ac:dyDescent="0.25">
      <c r="A65" s="5"/>
      <c r="B65" s="5"/>
      <c r="C65" s="5" t="s">
        <v>71</v>
      </c>
      <c r="D65" s="8">
        <v>1</v>
      </c>
      <c r="E65" s="8">
        <v>0</v>
      </c>
      <c r="F65" s="8">
        <v>1</v>
      </c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</row>
    <row r="66" spans="1:28" x14ac:dyDescent="0.25">
      <c r="A66" s="5"/>
      <c r="B66" s="5"/>
      <c r="C66" s="5" t="s">
        <v>72</v>
      </c>
      <c r="D66" s="8">
        <v>1</v>
      </c>
      <c r="E66" s="8">
        <v>0</v>
      </c>
      <c r="F66" s="8">
        <v>1</v>
      </c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</row>
    <row r="67" spans="1:28" x14ac:dyDescent="0.25">
      <c r="A67" s="5"/>
      <c r="B67" s="5"/>
      <c r="C67" s="5" t="s">
        <v>73</v>
      </c>
      <c r="D67" s="8">
        <v>2</v>
      </c>
      <c r="E67" s="8">
        <v>0</v>
      </c>
      <c r="F67" s="8">
        <v>2</v>
      </c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 spans="1:28" x14ac:dyDescent="0.25">
      <c r="A68" s="5"/>
      <c r="B68" s="5"/>
      <c r="C68" s="5" t="s">
        <v>74</v>
      </c>
      <c r="D68" s="8">
        <v>1</v>
      </c>
      <c r="E68" s="8">
        <v>0</v>
      </c>
      <c r="F68" s="8">
        <v>1</v>
      </c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 spans="1:28" x14ac:dyDescent="0.25">
      <c r="A69" s="5"/>
      <c r="B69" s="5"/>
      <c r="C69" s="5" t="s">
        <v>75</v>
      </c>
      <c r="D69" s="8">
        <v>1</v>
      </c>
      <c r="E69" s="8">
        <v>0</v>
      </c>
      <c r="F69" s="8">
        <v>1</v>
      </c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 spans="1:28" x14ac:dyDescent="0.25">
      <c r="A70" s="5"/>
      <c r="B70" s="5"/>
      <c r="C70" s="5" t="s">
        <v>76</v>
      </c>
      <c r="D70" s="8">
        <v>1</v>
      </c>
      <c r="E70" s="8">
        <v>1</v>
      </c>
      <c r="F70" s="8">
        <v>2</v>
      </c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 spans="1:28" x14ac:dyDescent="0.25">
      <c r="A71" s="5"/>
      <c r="B71" s="5"/>
      <c r="C71" s="5" t="s">
        <v>77</v>
      </c>
      <c r="D71" s="8">
        <v>4</v>
      </c>
      <c r="E71" s="8">
        <v>0</v>
      </c>
      <c r="F71" s="8">
        <v>4</v>
      </c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 spans="1:28" x14ac:dyDescent="0.25">
      <c r="A72" s="5"/>
      <c r="B72" s="5"/>
      <c r="C72" s="5" t="s">
        <v>78</v>
      </c>
      <c r="D72" s="8">
        <v>3</v>
      </c>
      <c r="E72" s="8">
        <v>2</v>
      </c>
      <c r="F72" s="8">
        <v>5</v>
      </c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 spans="1:28" x14ac:dyDescent="0.25">
      <c r="A73" s="5"/>
      <c r="B73" s="5"/>
      <c r="C73" s="5" t="s">
        <v>79</v>
      </c>
      <c r="D73" s="8">
        <v>3</v>
      </c>
      <c r="E73" s="8">
        <v>0</v>
      </c>
      <c r="F73" s="8">
        <v>3</v>
      </c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 spans="1:28" x14ac:dyDescent="0.25">
      <c r="A74" s="5"/>
      <c r="B74" s="5"/>
      <c r="C74" s="5" t="s">
        <v>80</v>
      </c>
      <c r="D74" s="8">
        <v>2</v>
      </c>
      <c r="E74" s="8">
        <v>0</v>
      </c>
      <c r="F74" s="8">
        <v>2</v>
      </c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 spans="1:28" x14ac:dyDescent="0.25">
      <c r="A75" s="5"/>
      <c r="B75" s="5"/>
      <c r="C75" s="5" t="s">
        <v>81</v>
      </c>
      <c r="D75" s="8">
        <v>1</v>
      </c>
      <c r="E75" s="8">
        <v>0</v>
      </c>
      <c r="F75" s="8">
        <v>1</v>
      </c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</row>
    <row r="76" spans="1:28" x14ac:dyDescent="0.25">
      <c r="A76" s="5"/>
      <c r="B76" s="5"/>
      <c r="C76" s="5" t="s">
        <v>82</v>
      </c>
      <c r="D76" s="8">
        <v>1</v>
      </c>
      <c r="E76" s="8">
        <v>0</v>
      </c>
      <c r="F76" s="8">
        <v>1</v>
      </c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</row>
    <row r="77" spans="1:28" x14ac:dyDescent="0.25">
      <c r="A77" s="5"/>
      <c r="B77" s="5"/>
      <c r="C77" s="5" t="s">
        <v>83</v>
      </c>
      <c r="D77" s="8">
        <v>1</v>
      </c>
      <c r="E77" s="8">
        <v>0</v>
      </c>
      <c r="F77" s="8">
        <v>1</v>
      </c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</row>
    <row r="78" spans="1:28" x14ac:dyDescent="0.25">
      <c r="A78" s="5"/>
      <c r="B78" s="6" t="s">
        <v>8</v>
      </c>
      <c r="C78" s="12"/>
      <c r="D78" s="12"/>
      <c r="E78" s="12"/>
      <c r="F78" s="1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</row>
    <row r="79" spans="1:28" x14ac:dyDescent="0.25">
      <c r="A79" s="5"/>
      <c r="B79" s="5"/>
      <c r="C79" s="5" t="s">
        <v>84</v>
      </c>
      <c r="D79" s="8">
        <v>0</v>
      </c>
      <c r="E79" s="8">
        <v>1</v>
      </c>
      <c r="F79" s="8">
        <v>1</v>
      </c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</row>
    <row r="80" spans="1:28" x14ac:dyDescent="0.25">
      <c r="A80" s="5"/>
      <c r="B80" s="6" t="s">
        <v>9</v>
      </c>
      <c r="C80" s="12"/>
      <c r="D80" s="12"/>
      <c r="E80" s="12"/>
      <c r="F80" s="1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</row>
    <row r="81" spans="1:28" x14ac:dyDescent="0.25">
      <c r="A81" s="5"/>
      <c r="B81" s="5"/>
      <c r="C81" s="5" t="s">
        <v>85</v>
      </c>
      <c r="D81" s="8">
        <v>0</v>
      </c>
      <c r="E81" s="8">
        <v>2</v>
      </c>
      <c r="F81" s="8">
        <v>2</v>
      </c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 spans="1:28" x14ac:dyDescent="0.25">
      <c r="A82" s="5"/>
      <c r="B82" s="6" t="s">
        <v>86</v>
      </c>
      <c r="C82" s="12"/>
      <c r="D82" s="12"/>
      <c r="E82" s="12"/>
      <c r="F82" s="1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 spans="1:28" x14ac:dyDescent="0.25">
      <c r="A83" s="5"/>
      <c r="B83" s="5"/>
      <c r="C83" s="5" t="s">
        <v>87</v>
      </c>
      <c r="D83" s="8">
        <v>0</v>
      </c>
      <c r="E83" s="8">
        <v>1</v>
      </c>
      <c r="F83" s="8">
        <v>1</v>
      </c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 spans="1:28" x14ac:dyDescent="0.25">
      <c r="A84" s="5"/>
      <c r="B84" s="6" t="s">
        <v>11</v>
      </c>
      <c r="C84" s="12"/>
      <c r="D84" s="12"/>
      <c r="E84" s="12"/>
      <c r="F84" s="1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 spans="1:28" x14ac:dyDescent="0.25">
      <c r="A85" s="5"/>
      <c r="B85" s="5"/>
      <c r="C85" s="5" t="s">
        <v>88</v>
      </c>
      <c r="D85" s="8">
        <v>0</v>
      </c>
      <c r="E85" s="8">
        <v>1</v>
      </c>
      <c r="F85" s="8">
        <v>1</v>
      </c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 spans="1:28" x14ac:dyDescent="0.25">
      <c r="A86" s="5"/>
      <c r="B86" s="5"/>
      <c r="C86" s="5" t="s">
        <v>89</v>
      </c>
      <c r="D86" s="8">
        <v>0</v>
      </c>
      <c r="E86" s="8">
        <v>1</v>
      </c>
      <c r="F86" s="8">
        <v>1</v>
      </c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</row>
    <row r="87" spans="1:28" x14ac:dyDescent="0.25">
      <c r="A87" s="5"/>
      <c r="B87" s="6" t="s">
        <v>12</v>
      </c>
      <c r="C87" s="12"/>
      <c r="D87" s="12"/>
      <c r="E87" s="12"/>
      <c r="F87" s="1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</row>
    <row r="88" spans="1:28" x14ac:dyDescent="0.25">
      <c r="A88" s="5"/>
      <c r="B88" s="5"/>
      <c r="C88" s="5" t="s">
        <v>90</v>
      </c>
      <c r="D88" s="8">
        <v>0</v>
      </c>
      <c r="E88" s="8">
        <v>5</v>
      </c>
      <c r="F88" s="8">
        <v>5</v>
      </c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 spans="1:28" x14ac:dyDescent="0.25">
      <c r="A89" s="5"/>
      <c r="B89" s="5"/>
      <c r="C89" s="5" t="s">
        <v>91</v>
      </c>
      <c r="D89" s="8">
        <v>0</v>
      </c>
      <c r="E89" s="8">
        <v>2</v>
      </c>
      <c r="F89" s="8">
        <v>2</v>
      </c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</row>
    <row r="90" spans="1:28" x14ac:dyDescent="0.25">
      <c r="A90" s="3" t="s">
        <v>92</v>
      </c>
      <c r="B90" s="4"/>
      <c r="C90" s="4"/>
      <c r="D90" s="4"/>
      <c r="E90" s="4"/>
      <c r="F90" s="4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</row>
    <row r="91" spans="1:28" x14ac:dyDescent="0.25">
      <c r="A91" s="5"/>
      <c r="B91" s="5" t="s">
        <v>93</v>
      </c>
      <c r="C91" s="5" t="s">
        <v>94</v>
      </c>
      <c r="D91" s="8">
        <v>0</v>
      </c>
      <c r="E91" s="8">
        <v>1</v>
      </c>
      <c r="F91" s="8">
        <v>1</v>
      </c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 spans="1:28" x14ac:dyDescent="0.25">
      <c r="A92" s="3" t="s">
        <v>10</v>
      </c>
      <c r="B92" s="3"/>
      <c r="C92" s="4"/>
      <c r="D92" s="4"/>
      <c r="E92" s="4"/>
      <c r="F92" s="4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 spans="1:28" x14ac:dyDescent="0.25">
      <c r="A93" s="5"/>
      <c r="B93" s="5"/>
      <c r="C93" s="5" t="s">
        <v>95</v>
      </c>
      <c r="D93" s="8">
        <v>1</v>
      </c>
      <c r="E93" s="8">
        <v>0</v>
      </c>
      <c r="F93" s="8">
        <v>1</v>
      </c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 spans="1:28" x14ac:dyDescent="0.25">
      <c r="A94" s="5"/>
      <c r="B94" s="5"/>
      <c r="C94" s="5" t="s">
        <v>96</v>
      </c>
      <c r="D94" s="8">
        <v>1</v>
      </c>
      <c r="E94" s="8">
        <v>0</v>
      </c>
      <c r="F94" s="8">
        <v>1</v>
      </c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</row>
    <row r="95" spans="1:28" x14ac:dyDescent="0.25">
      <c r="A95" s="3" t="s">
        <v>13</v>
      </c>
      <c r="B95" s="4"/>
      <c r="C95" s="4"/>
      <c r="D95" s="4"/>
      <c r="E95" s="4"/>
      <c r="F95" s="4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 spans="1:28" x14ac:dyDescent="0.25">
      <c r="A96" s="13"/>
      <c r="B96" s="13" t="s">
        <v>97</v>
      </c>
      <c r="C96" s="13" t="s">
        <v>98</v>
      </c>
      <c r="D96" s="14">
        <v>0</v>
      </c>
      <c r="E96" s="14">
        <v>7</v>
      </c>
      <c r="F96" s="14">
        <v>7</v>
      </c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 spans="1:28" x14ac:dyDescent="0.25">
      <c r="A97" s="2"/>
      <c r="B97" s="2"/>
      <c r="C97" s="2"/>
      <c r="D97" s="2"/>
      <c r="E97" s="2">
        <f>SUM(E7:E96)</f>
        <v>138</v>
      </c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 spans="1:28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 spans="1:28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 spans="1:28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 spans="1:28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 spans="1:28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 spans="1:28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 spans="1:28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 spans="1:28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 spans="1:28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 spans="1:28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 spans="1:28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 spans="1:28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 spans="1:28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</row>
    <row r="111" spans="1:28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 spans="1:28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</row>
    <row r="113" spans="1:28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 spans="1:28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</row>
    <row r="115" spans="1:28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 spans="1:28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 spans="1:28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</row>
    <row r="118" spans="1:28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</row>
    <row r="119" spans="1:28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</row>
    <row r="120" spans="1:28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</row>
    <row r="121" spans="1:28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</row>
    <row r="122" spans="1:28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 spans="1:28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 spans="1:28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</row>
    <row r="125" spans="1:28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</row>
    <row r="126" spans="1:28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 spans="1:28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</row>
    <row r="128" spans="1:28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</row>
    <row r="129" spans="1:28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</row>
    <row r="130" spans="1:28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</row>
    <row r="131" spans="1:28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</row>
    <row r="132" spans="1:28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</row>
    <row r="133" spans="1:28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</row>
    <row r="134" spans="1:28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</row>
    <row r="135" spans="1:28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</row>
    <row r="136" spans="1:28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</row>
    <row r="137" spans="1:28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</row>
    <row r="138" spans="1:28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</row>
    <row r="139" spans="1:28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</row>
    <row r="140" spans="1:28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</row>
    <row r="141" spans="1:28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</row>
    <row r="142" spans="1:28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</row>
    <row r="143" spans="1:28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</row>
    <row r="144" spans="1:28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</row>
    <row r="145" spans="1:28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</row>
    <row r="146" spans="1:28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</row>
    <row r="147" spans="1:28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 spans="1:28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</row>
    <row r="149" spans="1:28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</row>
    <row r="150" spans="1:28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</row>
    <row r="151" spans="1:28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</row>
    <row r="152" spans="1:28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</row>
    <row r="153" spans="1:28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 spans="1:28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 spans="1:28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 spans="1:28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</row>
    <row r="157" spans="1:28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</row>
    <row r="158" spans="1:28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</row>
    <row r="159" spans="1:28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</row>
    <row r="160" spans="1:28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</row>
    <row r="161" spans="1:28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</row>
    <row r="162" spans="1:28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</row>
    <row r="163" spans="1:28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</row>
    <row r="164" spans="1:28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 spans="1:28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</row>
    <row r="166" spans="1:28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</row>
    <row r="167" spans="1:28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</row>
    <row r="168" spans="1:28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</row>
    <row r="169" spans="1:28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</row>
    <row r="170" spans="1:28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</row>
    <row r="171" spans="1:28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</row>
    <row r="172" spans="1:28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</row>
    <row r="173" spans="1:28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</row>
    <row r="174" spans="1:28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</row>
    <row r="175" spans="1:28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</row>
    <row r="176" spans="1:28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</row>
    <row r="177" spans="1:28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</row>
    <row r="178" spans="1:28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</row>
    <row r="179" spans="1:28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 spans="1:28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</row>
    <row r="181" spans="1:28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</row>
    <row r="182" spans="1:28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</row>
    <row r="183" spans="1:28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</row>
    <row r="184" spans="1:28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</row>
    <row r="185" spans="1:28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</row>
    <row r="186" spans="1:28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</row>
    <row r="187" spans="1:28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 spans="1:28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 spans="1:28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</row>
    <row r="190" spans="1:28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</row>
    <row r="191" spans="1:28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</row>
    <row r="192" spans="1:28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</row>
    <row r="193" spans="1:28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</row>
    <row r="194" spans="1:28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 spans="1:28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</row>
    <row r="196" spans="1:28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</row>
    <row r="197" spans="1:28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</row>
    <row r="198" spans="1:28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</row>
    <row r="199" spans="1:28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</row>
    <row r="200" spans="1:28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</row>
    <row r="201" spans="1:28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</row>
    <row r="202" spans="1:28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</row>
    <row r="203" spans="1:28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</row>
    <row r="204" spans="1:28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</row>
    <row r="205" spans="1:28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</row>
    <row r="206" spans="1:28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</row>
    <row r="207" spans="1:28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</row>
    <row r="208" spans="1:28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</row>
    <row r="209" spans="1:28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</row>
    <row r="210" spans="1:28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</row>
    <row r="211" spans="1:28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</row>
    <row r="212" spans="1:28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</row>
    <row r="213" spans="1:28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</row>
    <row r="214" spans="1:28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</row>
    <row r="215" spans="1:28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</row>
    <row r="216" spans="1:28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 spans="1:28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</row>
    <row r="218" spans="1:28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</row>
    <row r="219" spans="1:28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</row>
    <row r="220" spans="1:28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</row>
    <row r="221" spans="1:28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</row>
    <row r="222" spans="1:28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</row>
    <row r="223" spans="1:28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</row>
    <row r="224" spans="1:28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</row>
    <row r="225" spans="1:28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</row>
    <row r="226" spans="1:28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</row>
    <row r="227" spans="1:28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</row>
    <row r="228" spans="1:28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</row>
    <row r="229" spans="1:28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</row>
    <row r="230" spans="1:28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</row>
    <row r="231" spans="1:28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</row>
    <row r="232" spans="1:28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</row>
    <row r="233" spans="1:28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</row>
    <row r="234" spans="1:28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</row>
    <row r="235" spans="1:28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</row>
    <row r="236" spans="1:28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</row>
    <row r="237" spans="1:28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</row>
    <row r="238" spans="1:28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</row>
    <row r="239" spans="1:28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</row>
    <row r="240" spans="1:28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</row>
    <row r="241" spans="1:28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</row>
    <row r="242" spans="1:28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</row>
    <row r="243" spans="1:28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</row>
    <row r="244" spans="1:28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</row>
    <row r="245" spans="1:28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</row>
    <row r="246" spans="1:28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</row>
    <row r="247" spans="1:28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</row>
    <row r="248" spans="1:28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</row>
    <row r="249" spans="1:28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</row>
    <row r="250" spans="1:28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</row>
    <row r="251" spans="1:28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</row>
    <row r="252" spans="1:28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</row>
    <row r="253" spans="1:28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</row>
    <row r="254" spans="1:28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</row>
    <row r="255" spans="1:28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</row>
    <row r="256" spans="1:28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</row>
    <row r="257" spans="1:28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</row>
    <row r="258" spans="1:28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</row>
    <row r="259" spans="1:28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</row>
    <row r="260" spans="1:28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</row>
    <row r="261" spans="1:28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</row>
    <row r="262" spans="1:28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</row>
    <row r="263" spans="1:28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</row>
    <row r="264" spans="1:28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</row>
    <row r="265" spans="1:28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</row>
    <row r="266" spans="1:28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</row>
    <row r="267" spans="1:28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</row>
    <row r="268" spans="1:28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</row>
    <row r="269" spans="1:28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</row>
    <row r="270" spans="1:28" x14ac:dyDescent="0.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</row>
    <row r="271" spans="1:28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</row>
    <row r="272" spans="1:28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</row>
    <row r="273" spans="1:28" x14ac:dyDescent="0.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</row>
    <row r="274" spans="1:28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</row>
    <row r="275" spans="1:28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</row>
    <row r="276" spans="1:28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</row>
    <row r="277" spans="1:28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 spans="1:28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</row>
    <row r="279" spans="1:28" x14ac:dyDescent="0.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</row>
    <row r="280" spans="1:28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</row>
    <row r="281" spans="1:28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</row>
    <row r="282" spans="1:28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</row>
    <row r="283" spans="1:28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</row>
    <row r="284" spans="1:28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</row>
    <row r="285" spans="1:28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</row>
    <row r="286" spans="1:28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</row>
    <row r="287" spans="1:28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</row>
    <row r="288" spans="1:28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</row>
    <row r="289" spans="1:28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</row>
    <row r="290" spans="1:28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</row>
    <row r="291" spans="1:28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</row>
    <row r="292" spans="1:28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</row>
    <row r="293" spans="1:28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</row>
    <row r="294" spans="1:28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</row>
    <row r="295" spans="1:28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</row>
    <row r="296" spans="1:28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</row>
    <row r="297" spans="1:28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</row>
    <row r="298" spans="1:28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</row>
    <row r="299" spans="1:28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</row>
    <row r="300" spans="1:28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</row>
    <row r="301" spans="1:28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</row>
    <row r="302" spans="1:28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</row>
    <row r="303" spans="1:28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</row>
    <row r="304" spans="1:28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</row>
    <row r="305" spans="1:28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</row>
    <row r="306" spans="1:28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</row>
    <row r="307" spans="1:28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</row>
    <row r="308" spans="1:28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</row>
    <row r="309" spans="1:28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</row>
    <row r="310" spans="1:28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</row>
    <row r="311" spans="1:28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</row>
    <row r="312" spans="1:28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</row>
    <row r="313" spans="1:28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</row>
    <row r="314" spans="1:28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</row>
    <row r="315" spans="1:28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</row>
    <row r="316" spans="1:28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  <row r="317" spans="1:28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</row>
    <row r="318" spans="1:28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</row>
    <row r="319" spans="1:28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</row>
    <row r="320" spans="1:28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</row>
    <row r="321" spans="1:28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</row>
    <row r="322" spans="1:28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</row>
    <row r="323" spans="1:28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</row>
    <row r="324" spans="1:28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</row>
    <row r="325" spans="1:28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</row>
    <row r="326" spans="1:28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</row>
    <row r="327" spans="1:28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</row>
    <row r="328" spans="1:28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</row>
    <row r="329" spans="1:28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</row>
    <row r="330" spans="1:28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</row>
    <row r="331" spans="1:28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</row>
    <row r="332" spans="1:28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</row>
    <row r="333" spans="1:28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</row>
    <row r="334" spans="1:28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</row>
    <row r="335" spans="1:28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</row>
    <row r="336" spans="1:28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</row>
    <row r="337" spans="1:28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</row>
    <row r="338" spans="1:28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</row>
    <row r="339" spans="1:28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</row>
    <row r="340" spans="1:28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</row>
    <row r="341" spans="1:28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</row>
    <row r="342" spans="1:28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</row>
    <row r="343" spans="1:28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</row>
    <row r="344" spans="1:28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</row>
    <row r="345" spans="1:28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</row>
    <row r="346" spans="1:28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</row>
    <row r="347" spans="1:28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</row>
    <row r="348" spans="1:28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</row>
    <row r="349" spans="1:28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</row>
    <row r="350" spans="1:28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</row>
    <row r="351" spans="1:28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</row>
    <row r="352" spans="1:28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</row>
    <row r="353" spans="1:28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</row>
    <row r="354" spans="1:28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</row>
    <row r="355" spans="1:28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</row>
    <row r="356" spans="1:28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</row>
    <row r="357" spans="1:28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</row>
    <row r="358" spans="1:28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</row>
    <row r="359" spans="1:28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</row>
    <row r="360" spans="1:28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</row>
    <row r="361" spans="1:28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</row>
    <row r="362" spans="1:28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</row>
    <row r="363" spans="1:28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</row>
    <row r="364" spans="1:28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</row>
    <row r="365" spans="1:28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</row>
    <row r="366" spans="1:28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</row>
    <row r="367" spans="1:28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</row>
    <row r="368" spans="1:28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</row>
    <row r="369" spans="1:28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</row>
    <row r="370" spans="1:28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</row>
    <row r="371" spans="1:28" x14ac:dyDescent="0.2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</row>
    <row r="372" spans="1:28" x14ac:dyDescent="0.2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</row>
    <row r="373" spans="1:28" x14ac:dyDescent="0.2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</row>
    <row r="374" spans="1:28" x14ac:dyDescent="0.2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</row>
    <row r="375" spans="1:28" x14ac:dyDescent="0.2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</row>
    <row r="376" spans="1:28" x14ac:dyDescent="0.2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</row>
    <row r="377" spans="1:28" x14ac:dyDescent="0.2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</row>
    <row r="378" spans="1:28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</row>
    <row r="379" spans="1:28" x14ac:dyDescent="0.2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</row>
    <row r="380" spans="1:28" x14ac:dyDescent="0.2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</row>
    <row r="381" spans="1:28" x14ac:dyDescent="0.2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</row>
    <row r="382" spans="1:28" x14ac:dyDescent="0.2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</row>
    <row r="383" spans="1:28" x14ac:dyDescent="0.2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</row>
    <row r="384" spans="1:28" x14ac:dyDescent="0.2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</row>
    <row r="385" spans="1:28" x14ac:dyDescent="0.2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</row>
    <row r="386" spans="1:28" x14ac:dyDescent="0.2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</row>
    <row r="387" spans="1:28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</row>
    <row r="388" spans="1:28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</row>
    <row r="389" spans="1:28" x14ac:dyDescent="0.2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</row>
    <row r="390" spans="1:28" x14ac:dyDescent="0.2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</row>
    <row r="391" spans="1:28" x14ac:dyDescent="0.2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</row>
    <row r="392" spans="1:28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</row>
    <row r="393" spans="1:28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</row>
    <row r="394" spans="1:28" x14ac:dyDescent="0.2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</row>
    <row r="395" spans="1:28" x14ac:dyDescent="0.2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</row>
    <row r="396" spans="1:28" x14ac:dyDescent="0.2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</row>
    <row r="397" spans="1:28" x14ac:dyDescent="0.2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</row>
    <row r="398" spans="1:28" x14ac:dyDescent="0.2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</row>
    <row r="399" spans="1:28" x14ac:dyDescent="0.2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</row>
    <row r="400" spans="1:28" x14ac:dyDescent="0.2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</row>
    <row r="401" spans="1:28" x14ac:dyDescent="0.2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</row>
    <row r="402" spans="1:28" x14ac:dyDescent="0.2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</row>
    <row r="403" spans="1:28" x14ac:dyDescent="0.2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</row>
    <row r="404" spans="1:28" x14ac:dyDescent="0.2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</row>
    <row r="405" spans="1:28" x14ac:dyDescent="0.2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</row>
    <row r="406" spans="1:28" x14ac:dyDescent="0.2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</row>
    <row r="407" spans="1:28" x14ac:dyDescent="0.2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</row>
    <row r="408" spans="1:28" x14ac:dyDescent="0.2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</row>
    <row r="409" spans="1:28" x14ac:dyDescent="0.2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</row>
    <row r="410" spans="1:28" x14ac:dyDescent="0.2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</row>
    <row r="411" spans="1:28" x14ac:dyDescent="0.2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</row>
    <row r="412" spans="1:28" x14ac:dyDescent="0.2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</row>
    <row r="413" spans="1:28" x14ac:dyDescent="0.2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</row>
    <row r="414" spans="1:28" x14ac:dyDescent="0.2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</row>
    <row r="415" spans="1:28" x14ac:dyDescent="0.2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</row>
    <row r="416" spans="1:28" x14ac:dyDescent="0.2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</row>
    <row r="417" spans="1:28" x14ac:dyDescent="0.2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</row>
    <row r="418" spans="1:28" x14ac:dyDescent="0.2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</row>
    <row r="419" spans="1:28" x14ac:dyDescent="0.2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</row>
    <row r="420" spans="1:28" x14ac:dyDescent="0.2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</row>
    <row r="421" spans="1:28" x14ac:dyDescent="0.2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</row>
    <row r="422" spans="1:28" x14ac:dyDescent="0.2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</row>
    <row r="423" spans="1:28" x14ac:dyDescent="0.2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</row>
    <row r="424" spans="1:28" x14ac:dyDescent="0.2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</row>
    <row r="425" spans="1:28" x14ac:dyDescent="0.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</row>
    <row r="426" spans="1:28" x14ac:dyDescent="0.2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</row>
    <row r="427" spans="1:28" x14ac:dyDescent="0.2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</row>
    <row r="428" spans="1:28" x14ac:dyDescent="0.2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</row>
    <row r="429" spans="1:28" x14ac:dyDescent="0.2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</row>
    <row r="430" spans="1:28" x14ac:dyDescent="0.2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</row>
    <row r="431" spans="1:28" x14ac:dyDescent="0.2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</row>
    <row r="432" spans="1:28" x14ac:dyDescent="0.2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</row>
    <row r="433" spans="1:28" x14ac:dyDescent="0.2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</row>
    <row r="434" spans="1:28" x14ac:dyDescent="0.2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</row>
    <row r="435" spans="1:28" x14ac:dyDescent="0.2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</row>
    <row r="436" spans="1:28" x14ac:dyDescent="0.2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</row>
    <row r="437" spans="1:28" x14ac:dyDescent="0.2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</row>
    <row r="438" spans="1:28" x14ac:dyDescent="0.2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</row>
    <row r="439" spans="1:28" x14ac:dyDescent="0.2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</row>
    <row r="440" spans="1:28" x14ac:dyDescent="0.2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</row>
    <row r="441" spans="1:28" x14ac:dyDescent="0.2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</row>
    <row r="442" spans="1:28" x14ac:dyDescent="0.2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</row>
    <row r="443" spans="1:28" x14ac:dyDescent="0.2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</row>
    <row r="444" spans="1:28" x14ac:dyDescent="0.2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</row>
    <row r="445" spans="1:28" x14ac:dyDescent="0.2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</row>
    <row r="446" spans="1:28" x14ac:dyDescent="0.2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</row>
    <row r="447" spans="1:28" x14ac:dyDescent="0.2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</row>
    <row r="448" spans="1:28" x14ac:dyDescent="0.2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</row>
    <row r="449" spans="1:28" x14ac:dyDescent="0.2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</row>
    <row r="450" spans="1:28" x14ac:dyDescent="0.2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</row>
    <row r="451" spans="1:28" x14ac:dyDescent="0.2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</row>
    <row r="452" spans="1:28" x14ac:dyDescent="0.2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</row>
    <row r="453" spans="1:28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</row>
    <row r="454" spans="1:28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</row>
    <row r="455" spans="1:28" x14ac:dyDescent="0.2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</row>
    <row r="456" spans="1:28" x14ac:dyDescent="0.2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</row>
    <row r="457" spans="1:28" x14ac:dyDescent="0.2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</row>
    <row r="458" spans="1:28" x14ac:dyDescent="0.2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</row>
    <row r="459" spans="1:28" x14ac:dyDescent="0.2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</row>
    <row r="460" spans="1:28" x14ac:dyDescent="0.2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</row>
    <row r="461" spans="1:28" x14ac:dyDescent="0.2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</row>
    <row r="462" spans="1:28" x14ac:dyDescent="0.2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</row>
    <row r="463" spans="1:28" x14ac:dyDescent="0.2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</row>
    <row r="464" spans="1:28" x14ac:dyDescent="0.2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</row>
    <row r="465" spans="1:28" x14ac:dyDescent="0.2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</row>
    <row r="466" spans="1:28" x14ac:dyDescent="0.2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</row>
    <row r="467" spans="1:28" x14ac:dyDescent="0.2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</row>
    <row r="468" spans="1:28" x14ac:dyDescent="0.2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</row>
    <row r="469" spans="1:28" x14ac:dyDescent="0.2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</row>
    <row r="470" spans="1:28" x14ac:dyDescent="0.2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</row>
    <row r="471" spans="1:28" x14ac:dyDescent="0.2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</row>
    <row r="472" spans="1:28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</row>
    <row r="473" spans="1:28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</row>
    <row r="474" spans="1:28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</row>
    <row r="475" spans="1:28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</row>
    <row r="476" spans="1:28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</row>
    <row r="477" spans="1:28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</row>
    <row r="478" spans="1:28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</row>
    <row r="479" spans="1:28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</row>
    <row r="480" spans="1:28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</row>
    <row r="481" spans="1:28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</row>
    <row r="482" spans="1:28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</row>
    <row r="483" spans="1:28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</row>
    <row r="484" spans="1:28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</row>
    <row r="485" spans="1:28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</row>
    <row r="486" spans="1:28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</row>
    <row r="487" spans="1:28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</row>
    <row r="488" spans="1:28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</row>
    <row r="489" spans="1:28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</row>
    <row r="490" spans="1:28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</row>
    <row r="491" spans="1:28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</row>
    <row r="492" spans="1:28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</row>
    <row r="493" spans="1:28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</row>
    <row r="494" spans="1:28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</row>
    <row r="495" spans="1:28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</row>
    <row r="496" spans="1:28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</row>
    <row r="497" spans="1:28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</row>
    <row r="498" spans="1:28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</row>
    <row r="499" spans="1:28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</row>
    <row r="500" spans="1:28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</row>
    <row r="501" spans="1:28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</row>
    <row r="502" spans="1:28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</row>
    <row r="503" spans="1:28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</row>
    <row r="504" spans="1:28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</row>
    <row r="505" spans="1:28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</row>
    <row r="506" spans="1:28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</row>
    <row r="507" spans="1:28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</row>
    <row r="508" spans="1:28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</row>
    <row r="509" spans="1:28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</row>
    <row r="510" spans="1:28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</row>
    <row r="511" spans="1:28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</row>
    <row r="512" spans="1:28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</row>
    <row r="513" spans="1:28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</row>
    <row r="514" spans="1:28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</row>
    <row r="515" spans="1:28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</row>
    <row r="516" spans="1:28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</row>
    <row r="517" spans="1:28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</row>
    <row r="518" spans="1:28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</row>
    <row r="519" spans="1:28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</row>
    <row r="520" spans="1:28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</row>
    <row r="521" spans="1:28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</row>
    <row r="522" spans="1:28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</row>
    <row r="523" spans="1:28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</row>
    <row r="524" spans="1:28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</row>
    <row r="525" spans="1:28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</row>
    <row r="526" spans="1:28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</row>
    <row r="527" spans="1:28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</row>
    <row r="528" spans="1:28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</row>
    <row r="529" spans="1:28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</row>
    <row r="530" spans="1:28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</row>
    <row r="531" spans="1:28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</row>
    <row r="532" spans="1:28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</row>
    <row r="533" spans="1:28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</row>
    <row r="534" spans="1:28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</row>
    <row r="535" spans="1:28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</row>
    <row r="536" spans="1:28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</row>
    <row r="537" spans="1:28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</row>
    <row r="538" spans="1:28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</row>
    <row r="539" spans="1:28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</row>
    <row r="540" spans="1:28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</row>
    <row r="541" spans="1:28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</row>
    <row r="542" spans="1:28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</row>
    <row r="543" spans="1:28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</row>
    <row r="544" spans="1:28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</row>
    <row r="545" spans="1:28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</row>
    <row r="546" spans="1:28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</row>
    <row r="547" spans="1:28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</row>
    <row r="548" spans="1:28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</row>
    <row r="549" spans="1:28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</row>
    <row r="550" spans="1:28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</row>
    <row r="551" spans="1:28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</row>
    <row r="552" spans="1:28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</row>
    <row r="553" spans="1:28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</row>
    <row r="554" spans="1:28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</row>
    <row r="555" spans="1:28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</row>
    <row r="556" spans="1:28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</row>
    <row r="557" spans="1:28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</row>
    <row r="558" spans="1:28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</row>
    <row r="559" spans="1:28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</row>
    <row r="560" spans="1:28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</row>
    <row r="561" spans="1:28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</row>
    <row r="562" spans="1:28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</row>
    <row r="563" spans="1:28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</row>
    <row r="564" spans="1:28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</row>
    <row r="565" spans="1:28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</row>
    <row r="566" spans="1:28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</row>
    <row r="567" spans="1:28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</row>
    <row r="568" spans="1:28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</row>
    <row r="569" spans="1:28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</row>
    <row r="570" spans="1:28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</row>
    <row r="571" spans="1:28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</row>
    <row r="572" spans="1:28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</row>
    <row r="573" spans="1:28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</row>
    <row r="574" spans="1:28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</row>
    <row r="575" spans="1:28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</row>
    <row r="576" spans="1:28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</row>
    <row r="577" spans="1:28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</row>
    <row r="578" spans="1:28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</row>
    <row r="579" spans="1:28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</row>
    <row r="580" spans="1:28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</row>
    <row r="581" spans="1:28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</row>
    <row r="582" spans="1:28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</row>
    <row r="583" spans="1:28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</row>
    <row r="584" spans="1:28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</row>
    <row r="585" spans="1:28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</row>
    <row r="586" spans="1:28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</row>
    <row r="587" spans="1:28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</row>
    <row r="588" spans="1:28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</row>
    <row r="589" spans="1:28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</row>
    <row r="590" spans="1:28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</row>
    <row r="591" spans="1:28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</row>
    <row r="592" spans="1:28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</row>
    <row r="593" spans="1:28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</row>
    <row r="594" spans="1:28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</row>
    <row r="595" spans="1:28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</row>
    <row r="596" spans="1:28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</row>
    <row r="597" spans="1:28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</row>
    <row r="598" spans="1:28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</row>
    <row r="599" spans="1:28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</row>
    <row r="600" spans="1:28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</row>
    <row r="601" spans="1:28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</row>
    <row r="602" spans="1:28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</row>
    <row r="603" spans="1:28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</row>
    <row r="604" spans="1:28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</row>
    <row r="605" spans="1:28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</row>
    <row r="606" spans="1:28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</row>
    <row r="607" spans="1:28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</row>
    <row r="608" spans="1:28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</row>
    <row r="609" spans="1:28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</row>
    <row r="610" spans="1:28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</row>
    <row r="611" spans="1:28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</row>
    <row r="612" spans="1:28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</row>
    <row r="613" spans="1:28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</row>
    <row r="614" spans="1:28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</row>
    <row r="615" spans="1:28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</row>
    <row r="616" spans="1:28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</row>
    <row r="617" spans="1:28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</row>
    <row r="618" spans="1:28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</row>
    <row r="619" spans="1:28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</row>
    <row r="620" spans="1:28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</row>
    <row r="621" spans="1:28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</row>
    <row r="622" spans="1:28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</row>
    <row r="623" spans="1:28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</row>
    <row r="624" spans="1:28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</row>
    <row r="625" spans="1:28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</row>
    <row r="626" spans="1:28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</row>
    <row r="627" spans="1:28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</row>
    <row r="628" spans="1:28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</row>
    <row r="629" spans="1:28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</row>
    <row r="630" spans="1:28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</row>
    <row r="631" spans="1:28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</row>
    <row r="632" spans="1:28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</row>
    <row r="633" spans="1:28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</row>
    <row r="634" spans="1:28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</row>
    <row r="635" spans="1:28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</row>
    <row r="636" spans="1:28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</row>
    <row r="637" spans="1:28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</row>
    <row r="638" spans="1:28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</row>
    <row r="639" spans="1:28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</row>
    <row r="640" spans="1:28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</row>
    <row r="641" spans="1:28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</row>
    <row r="642" spans="1:28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</row>
    <row r="643" spans="1:28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</row>
    <row r="644" spans="1:28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</row>
    <row r="645" spans="1:28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</row>
    <row r="646" spans="1:28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</row>
    <row r="647" spans="1:28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</row>
    <row r="648" spans="1:28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</row>
    <row r="649" spans="1:28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</row>
    <row r="650" spans="1:28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</row>
    <row r="651" spans="1:28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</row>
    <row r="652" spans="1:28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</row>
    <row r="653" spans="1:28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</row>
    <row r="654" spans="1:28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</row>
    <row r="655" spans="1:28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</row>
    <row r="656" spans="1:28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</row>
    <row r="657" spans="1:28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</row>
    <row r="658" spans="1:28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</row>
    <row r="659" spans="1:28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</row>
    <row r="660" spans="1:28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</row>
    <row r="661" spans="1:28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</row>
    <row r="662" spans="1:28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</row>
    <row r="663" spans="1:28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</row>
    <row r="664" spans="1:28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</row>
    <row r="665" spans="1:28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</row>
    <row r="666" spans="1:28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</row>
    <row r="667" spans="1:28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</row>
    <row r="668" spans="1:28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</row>
    <row r="669" spans="1:28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</row>
    <row r="670" spans="1:28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</row>
    <row r="671" spans="1:28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</row>
    <row r="672" spans="1:28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</row>
    <row r="673" spans="1:28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</row>
    <row r="674" spans="1:28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</row>
    <row r="675" spans="1:28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</row>
    <row r="676" spans="1:28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</row>
    <row r="677" spans="1:28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</row>
    <row r="678" spans="1:28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</row>
    <row r="679" spans="1:28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</row>
    <row r="680" spans="1:28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</row>
    <row r="681" spans="1:28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</row>
    <row r="682" spans="1:28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</row>
    <row r="683" spans="1:28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</row>
    <row r="684" spans="1:28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</row>
    <row r="685" spans="1:28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</row>
    <row r="686" spans="1:28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</row>
    <row r="687" spans="1:28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</row>
    <row r="688" spans="1:28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</row>
    <row r="689" spans="1:28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</row>
    <row r="690" spans="1:28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</row>
    <row r="691" spans="1:28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</row>
    <row r="692" spans="1:28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</row>
    <row r="693" spans="1:28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</row>
    <row r="694" spans="1:28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</row>
    <row r="695" spans="1:28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</row>
    <row r="696" spans="1:28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</row>
    <row r="697" spans="1:28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</row>
    <row r="698" spans="1:28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</row>
    <row r="699" spans="1:28" x14ac:dyDescent="0.2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</row>
    <row r="700" spans="1:28" x14ac:dyDescent="0.2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</row>
    <row r="701" spans="1:28" x14ac:dyDescent="0.2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</row>
    <row r="702" spans="1:28" x14ac:dyDescent="0.2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</row>
    <row r="703" spans="1:28" x14ac:dyDescent="0.2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</row>
    <row r="704" spans="1:28" x14ac:dyDescent="0.2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</row>
    <row r="705" spans="1:28" x14ac:dyDescent="0.2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</row>
    <row r="706" spans="1:28" x14ac:dyDescent="0.2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</row>
    <row r="707" spans="1:28" x14ac:dyDescent="0.2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</row>
    <row r="708" spans="1:28" x14ac:dyDescent="0.2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</row>
    <row r="709" spans="1:28" x14ac:dyDescent="0.2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</row>
    <row r="710" spans="1:28" x14ac:dyDescent="0.2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</row>
    <row r="711" spans="1:28" x14ac:dyDescent="0.2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</row>
    <row r="712" spans="1:28" x14ac:dyDescent="0.2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</row>
    <row r="713" spans="1:28" x14ac:dyDescent="0.2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</row>
    <row r="714" spans="1:28" x14ac:dyDescent="0.2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</row>
    <row r="715" spans="1:28" x14ac:dyDescent="0.2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</row>
    <row r="716" spans="1:28" x14ac:dyDescent="0.2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</row>
    <row r="717" spans="1:28" x14ac:dyDescent="0.2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</row>
    <row r="718" spans="1:28" x14ac:dyDescent="0.2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</row>
    <row r="719" spans="1:28" x14ac:dyDescent="0.2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</row>
    <row r="720" spans="1:28" x14ac:dyDescent="0.2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</row>
    <row r="721" spans="1:28" x14ac:dyDescent="0.2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</row>
    <row r="722" spans="1:28" x14ac:dyDescent="0.2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</row>
    <row r="723" spans="1:28" x14ac:dyDescent="0.2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</row>
    <row r="724" spans="1:28" x14ac:dyDescent="0.2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</row>
    <row r="725" spans="1:28" x14ac:dyDescent="0.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</row>
    <row r="726" spans="1:28" x14ac:dyDescent="0.2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</row>
    <row r="727" spans="1:28" x14ac:dyDescent="0.2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</row>
    <row r="728" spans="1:28" x14ac:dyDescent="0.2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</row>
    <row r="729" spans="1:28" x14ac:dyDescent="0.2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</row>
    <row r="730" spans="1:28" x14ac:dyDescent="0.2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</row>
    <row r="731" spans="1:28" x14ac:dyDescent="0.2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</row>
    <row r="732" spans="1:28" x14ac:dyDescent="0.2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</row>
    <row r="733" spans="1:28" x14ac:dyDescent="0.2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</row>
    <row r="734" spans="1:28" x14ac:dyDescent="0.2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</row>
    <row r="735" spans="1:28" x14ac:dyDescent="0.2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</row>
    <row r="736" spans="1:28" x14ac:dyDescent="0.2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</row>
    <row r="737" spans="1:28" x14ac:dyDescent="0.2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</row>
    <row r="738" spans="1:28" x14ac:dyDescent="0.2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</row>
    <row r="739" spans="1:28" x14ac:dyDescent="0.2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</row>
    <row r="740" spans="1:28" x14ac:dyDescent="0.2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</row>
    <row r="741" spans="1:28" x14ac:dyDescent="0.2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</row>
    <row r="742" spans="1:28" x14ac:dyDescent="0.2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</row>
    <row r="743" spans="1:28" x14ac:dyDescent="0.2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</row>
    <row r="744" spans="1:28" x14ac:dyDescent="0.2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</row>
    <row r="745" spans="1:28" x14ac:dyDescent="0.2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</row>
    <row r="746" spans="1:28" x14ac:dyDescent="0.2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</row>
    <row r="747" spans="1:28" x14ac:dyDescent="0.2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</row>
    <row r="748" spans="1:28" x14ac:dyDescent="0.2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</row>
    <row r="749" spans="1:28" x14ac:dyDescent="0.2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</row>
    <row r="750" spans="1:28" x14ac:dyDescent="0.2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</row>
    <row r="751" spans="1:28" x14ac:dyDescent="0.2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</row>
    <row r="752" spans="1:28" x14ac:dyDescent="0.2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</row>
    <row r="753" spans="1:28" x14ac:dyDescent="0.2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</row>
    <row r="754" spans="1:28" x14ac:dyDescent="0.2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</row>
    <row r="755" spans="1:28" x14ac:dyDescent="0.2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</row>
    <row r="756" spans="1:28" x14ac:dyDescent="0.2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</row>
    <row r="757" spans="1:28" x14ac:dyDescent="0.2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</row>
    <row r="758" spans="1:28" x14ac:dyDescent="0.2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</row>
    <row r="759" spans="1:28" x14ac:dyDescent="0.2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</row>
    <row r="760" spans="1:28" x14ac:dyDescent="0.2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</row>
    <row r="761" spans="1:28" x14ac:dyDescent="0.2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</row>
    <row r="762" spans="1:28" x14ac:dyDescent="0.2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</row>
    <row r="763" spans="1:28" x14ac:dyDescent="0.2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</row>
    <row r="764" spans="1:28" x14ac:dyDescent="0.2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</row>
    <row r="765" spans="1:28" x14ac:dyDescent="0.2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</row>
    <row r="766" spans="1:28" x14ac:dyDescent="0.2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</row>
    <row r="767" spans="1:28" x14ac:dyDescent="0.2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</row>
    <row r="768" spans="1:28" x14ac:dyDescent="0.2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</row>
    <row r="769" spans="1:28" x14ac:dyDescent="0.2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</row>
    <row r="770" spans="1:28" x14ac:dyDescent="0.2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</row>
    <row r="771" spans="1:28" x14ac:dyDescent="0.2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</row>
    <row r="772" spans="1:28" x14ac:dyDescent="0.2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</row>
    <row r="773" spans="1:28" x14ac:dyDescent="0.2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</row>
    <row r="774" spans="1:28" x14ac:dyDescent="0.2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</row>
    <row r="775" spans="1:28" x14ac:dyDescent="0.2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</row>
    <row r="776" spans="1:28" x14ac:dyDescent="0.2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</row>
    <row r="777" spans="1:28" x14ac:dyDescent="0.2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</row>
    <row r="778" spans="1:28" x14ac:dyDescent="0.2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</row>
    <row r="779" spans="1:28" x14ac:dyDescent="0.2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</row>
    <row r="780" spans="1:28" x14ac:dyDescent="0.2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</row>
    <row r="781" spans="1:28" x14ac:dyDescent="0.2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</row>
    <row r="782" spans="1:28" x14ac:dyDescent="0.2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</row>
    <row r="783" spans="1:28" x14ac:dyDescent="0.2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</row>
    <row r="784" spans="1:28" x14ac:dyDescent="0.2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</row>
    <row r="785" spans="1:28" x14ac:dyDescent="0.2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</row>
    <row r="786" spans="1:28" x14ac:dyDescent="0.2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</row>
    <row r="787" spans="1:28" x14ac:dyDescent="0.2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</row>
    <row r="788" spans="1:28" x14ac:dyDescent="0.2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</row>
    <row r="789" spans="1:28" x14ac:dyDescent="0.2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</row>
    <row r="790" spans="1:28" x14ac:dyDescent="0.2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</row>
    <row r="791" spans="1:28" x14ac:dyDescent="0.2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</row>
    <row r="792" spans="1:28" x14ac:dyDescent="0.2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</row>
    <row r="793" spans="1:28" x14ac:dyDescent="0.2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</row>
    <row r="794" spans="1:28" x14ac:dyDescent="0.2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</row>
    <row r="795" spans="1:28" x14ac:dyDescent="0.2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</row>
    <row r="796" spans="1:28" x14ac:dyDescent="0.2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</row>
    <row r="797" spans="1:28" x14ac:dyDescent="0.2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</row>
    <row r="798" spans="1:28" x14ac:dyDescent="0.2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</row>
    <row r="799" spans="1:28" x14ac:dyDescent="0.2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</row>
    <row r="800" spans="1:28" x14ac:dyDescent="0.2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</row>
    <row r="801" spans="1:28" x14ac:dyDescent="0.2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</row>
    <row r="802" spans="1:28" x14ac:dyDescent="0.2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</row>
    <row r="803" spans="1:28" x14ac:dyDescent="0.2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</row>
    <row r="804" spans="1:28" x14ac:dyDescent="0.2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</row>
    <row r="805" spans="1:28" x14ac:dyDescent="0.2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</row>
    <row r="806" spans="1:28" x14ac:dyDescent="0.2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</row>
    <row r="807" spans="1:28" x14ac:dyDescent="0.2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</row>
    <row r="808" spans="1:28" x14ac:dyDescent="0.2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</row>
    <row r="809" spans="1:28" x14ac:dyDescent="0.2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</row>
    <row r="810" spans="1:28" x14ac:dyDescent="0.2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</row>
    <row r="811" spans="1:28" x14ac:dyDescent="0.2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</row>
    <row r="812" spans="1:28" x14ac:dyDescent="0.2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</row>
    <row r="813" spans="1:28" x14ac:dyDescent="0.2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</row>
    <row r="814" spans="1:28" x14ac:dyDescent="0.2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</row>
    <row r="815" spans="1:28" x14ac:dyDescent="0.2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</row>
    <row r="816" spans="1:28" x14ac:dyDescent="0.2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</row>
    <row r="817" spans="1:28" x14ac:dyDescent="0.2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</row>
    <row r="818" spans="1:28" x14ac:dyDescent="0.2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</row>
    <row r="819" spans="1:28" x14ac:dyDescent="0.2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</row>
    <row r="820" spans="1:28" x14ac:dyDescent="0.2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</row>
    <row r="821" spans="1:28" x14ac:dyDescent="0.2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</row>
    <row r="822" spans="1:28" x14ac:dyDescent="0.2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</row>
    <row r="823" spans="1:28" x14ac:dyDescent="0.2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</row>
    <row r="824" spans="1:28" x14ac:dyDescent="0.2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</row>
    <row r="825" spans="1:28" x14ac:dyDescent="0.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</row>
    <row r="826" spans="1:28" x14ac:dyDescent="0.2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</row>
    <row r="827" spans="1:28" x14ac:dyDescent="0.2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</row>
    <row r="828" spans="1:28" x14ac:dyDescent="0.2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</row>
    <row r="829" spans="1:28" x14ac:dyDescent="0.2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</row>
    <row r="830" spans="1:28" x14ac:dyDescent="0.2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</row>
    <row r="831" spans="1:28" x14ac:dyDescent="0.2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</row>
    <row r="832" spans="1:28" x14ac:dyDescent="0.2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</row>
    <row r="833" spans="1:28" x14ac:dyDescent="0.2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</row>
    <row r="834" spans="1:28" x14ac:dyDescent="0.2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</row>
    <row r="835" spans="1:28" x14ac:dyDescent="0.2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</row>
    <row r="836" spans="1:28" x14ac:dyDescent="0.2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</row>
    <row r="837" spans="1:28" x14ac:dyDescent="0.2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</row>
    <row r="838" spans="1:28" x14ac:dyDescent="0.2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</row>
    <row r="839" spans="1:28" x14ac:dyDescent="0.2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</row>
    <row r="840" spans="1:28" x14ac:dyDescent="0.2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</row>
    <row r="841" spans="1:28" x14ac:dyDescent="0.2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</row>
    <row r="842" spans="1:28" x14ac:dyDescent="0.2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</row>
    <row r="843" spans="1:28" x14ac:dyDescent="0.2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</row>
    <row r="844" spans="1:28" x14ac:dyDescent="0.2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</row>
    <row r="845" spans="1:28" x14ac:dyDescent="0.2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</row>
    <row r="846" spans="1:28" x14ac:dyDescent="0.2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</row>
    <row r="847" spans="1:28" x14ac:dyDescent="0.2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</row>
    <row r="848" spans="1:28" x14ac:dyDescent="0.2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</row>
    <row r="849" spans="1:28" x14ac:dyDescent="0.2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</row>
    <row r="850" spans="1:28" x14ac:dyDescent="0.2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</row>
    <row r="851" spans="1:28" x14ac:dyDescent="0.2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</row>
    <row r="852" spans="1:28" x14ac:dyDescent="0.2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</row>
    <row r="853" spans="1:28" x14ac:dyDescent="0.2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</row>
    <row r="854" spans="1:28" x14ac:dyDescent="0.2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</row>
    <row r="855" spans="1:28" x14ac:dyDescent="0.2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</row>
    <row r="856" spans="1:28" x14ac:dyDescent="0.2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</row>
    <row r="857" spans="1:28" x14ac:dyDescent="0.2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</row>
    <row r="858" spans="1:28" x14ac:dyDescent="0.2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</row>
    <row r="859" spans="1:28" x14ac:dyDescent="0.2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</row>
    <row r="860" spans="1:28" x14ac:dyDescent="0.2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</row>
    <row r="861" spans="1:28" x14ac:dyDescent="0.2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</row>
    <row r="862" spans="1:28" x14ac:dyDescent="0.2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</row>
    <row r="863" spans="1:28" x14ac:dyDescent="0.2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</row>
    <row r="864" spans="1:28" x14ac:dyDescent="0.2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</row>
    <row r="865" spans="1:28" x14ac:dyDescent="0.2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</row>
    <row r="866" spans="1:28" x14ac:dyDescent="0.2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</row>
    <row r="867" spans="1:28" x14ac:dyDescent="0.2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</row>
    <row r="868" spans="1:28" x14ac:dyDescent="0.2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</row>
    <row r="869" spans="1:28" x14ac:dyDescent="0.2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</row>
    <row r="870" spans="1:28" x14ac:dyDescent="0.2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</row>
    <row r="871" spans="1:28" x14ac:dyDescent="0.2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</row>
    <row r="872" spans="1:28" x14ac:dyDescent="0.2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</row>
    <row r="873" spans="1:28" x14ac:dyDescent="0.2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</row>
    <row r="874" spans="1:28" x14ac:dyDescent="0.2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</row>
    <row r="875" spans="1:28" x14ac:dyDescent="0.2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</row>
    <row r="876" spans="1:28" x14ac:dyDescent="0.2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</row>
    <row r="877" spans="1:28" x14ac:dyDescent="0.2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</row>
    <row r="878" spans="1:28" x14ac:dyDescent="0.2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</row>
    <row r="879" spans="1:28" x14ac:dyDescent="0.2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</row>
    <row r="880" spans="1:28" x14ac:dyDescent="0.2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</row>
    <row r="881" spans="1:28" x14ac:dyDescent="0.2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</row>
    <row r="882" spans="1:28" x14ac:dyDescent="0.2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</row>
    <row r="883" spans="1:28" x14ac:dyDescent="0.2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</row>
    <row r="884" spans="1:28" x14ac:dyDescent="0.2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</row>
    <row r="885" spans="1:28" x14ac:dyDescent="0.2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</row>
    <row r="886" spans="1:28" x14ac:dyDescent="0.2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</row>
    <row r="887" spans="1:28" x14ac:dyDescent="0.2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</row>
    <row r="888" spans="1:28" x14ac:dyDescent="0.2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</row>
    <row r="889" spans="1:28" x14ac:dyDescent="0.2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</row>
    <row r="890" spans="1:28" x14ac:dyDescent="0.2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</row>
    <row r="891" spans="1:28" x14ac:dyDescent="0.2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</row>
    <row r="892" spans="1:28" x14ac:dyDescent="0.2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</row>
    <row r="893" spans="1:28" x14ac:dyDescent="0.2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</row>
    <row r="894" spans="1:28" x14ac:dyDescent="0.2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</row>
    <row r="895" spans="1:28" x14ac:dyDescent="0.2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</row>
    <row r="896" spans="1:28" x14ac:dyDescent="0.2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</row>
    <row r="897" spans="1:28" x14ac:dyDescent="0.2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</row>
    <row r="898" spans="1:28" x14ac:dyDescent="0.2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</row>
    <row r="899" spans="1:28" x14ac:dyDescent="0.2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</row>
    <row r="900" spans="1:28" x14ac:dyDescent="0.2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</row>
    <row r="901" spans="1:28" x14ac:dyDescent="0.2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</row>
    <row r="902" spans="1:28" x14ac:dyDescent="0.2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</row>
    <row r="903" spans="1:28" x14ac:dyDescent="0.2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</row>
    <row r="904" spans="1:28" x14ac:dyDescent="0.2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</row>
    <row r="905" spans="1:28" x14ac:dyDescent="0.2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</row>
    <row r="906" spans="1:28" x14ac:dyDescent="0.2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</row>
    <row r="907" spans="1:28" x14ac:dyDescent="0.2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</row>
    <row r="908" spans="1:28" x14ac:dyDescent="0.2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</row>
    <row r="909" spans="1:28" x14ac:dyDescent="0.2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</row>
    <row r="910" spans="1:28" x14ac:dyDescent="0.2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</row>
    <row r="911" spans="1:28" x14ac:dyDescent="0.2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</row>
    <row r="912" spans="1:28" x14ac:dyDescent="0.2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</row>
    <row r="913" spans="1:28" x14ac:dyDescent="0.2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</row>
    <row r="914" spans="1:28" x14ac:dyDescent="0.2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</row>
    <row r="915" spans="1:28" x14ac:dyDescent="0.2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</row>
    <row r="916" spans="1:28" x14ac:dyDescent="0.2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</row>
    <row r="917" spans="1:28" x14ac:dyDescent="0.2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</row>
    <row r="918" spans="1:28" x14ac:dyDescent="0.2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</row>
    <row r="919" spans="1:28" x14ac:dyDescent="0.2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</row>
    <row r="920" spans="1:28" x14ac:dyDescent="0.2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</row>
    <row r="921" spans="1:28" x14ac:dyDescent="0.2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</row>
    <row r="922" spans="1:28" x14ac:dyDescent="0.2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</row>
    <row r="923" spans="1:28" x14ac:dyDescent="0.2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</row>
    <row r="924" spans="1:28" x14ac:dyDescent="0.2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</row>
    <row r="925" spans="1:28" x14ac:dyDescent="0.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</row>
    <row r="926" spans="1:28" x14ac:dyDescent="0.2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</row>
    <row r="927" spans="1:28" x14ac:dyDescent="0.2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</row>
    <row r="928" spans="1:28" x14ac:dyDescent="0.2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</row>
    <row r="929" spans="1:28" x14ac:dyDescent="0.2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</row>
    <row r="930" spans="1:28" x14ac:dyDescent="0.2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</row>
    <row r="931" spans="1:28" x14ac:dyDescent="0.2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</row>
    <row r="932" spans="1:28" x14ac:dyDescent="0.2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</row>
    <row r="933" spans="1:28" x14ac:dyDescent="0.2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</row>
    <row r="934" spans="1:28" x14ac:dyDescent="0.2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</row>
    <row r="935" spans="1:28" x14ac:dyDescent="0.2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</row>
    <row r="936" spans="1:28" x14ac:dyDescent="0.2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</row>
    <row r="937" spans="1:28" x14ac:dyDescent="0.2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</row>
    <row r="938" spans="1:28" x14ac:dyDescent="0.2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</row>
    <row r="939" spans="1:28" x14ac:dyDescent="0.2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</row>
    <row r="940" spans="1:28" x14ac:dyDescent="0.2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</row>
    <row r="941" spans="1:28" x14ac:dyDescent="0.2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</row>
    <row r="942" spans="1:28" x14ac:dyDescent="0.2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</row>
    <row r="943" spans="1:28" x14ac:dyDescent="0.2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</row>
    <row r="944" spans="1:28" x14ac:dyDescent="0.2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</row>
    <row r="945" spans="1:28" x14ac:dyDescent="0.2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</row>
    <row r="946" spans="1:28" x14ac:dyDescent="0.2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</row>
    <row r="947" spans="1:28" x14ac:dyDescent="0.2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</row>
    <row r="948" spans="1:28" x14ac:dyDescent="0.2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</row>
    <row r="949" spans="1:28" x14ac:dyDescent="0.2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</row>
    <row r="950" spans="1:28" x14ac:dyDescent="0.2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</row>
    <row r="951" spans="1:28" x14ac:dyDescent="0.2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</row>
    <row r="952" spans="1:28" x14ac:dyDescent="0.2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</row>
    <row r="953" spans="1:28" x14ac:dyDescent="0.2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</row>
    <row r="954" spans="1:28" x14ac:dyDescent="0.2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</row>
    <row r="955" spans="1:28" x14ac:dyDescent="0.2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</row>
    <row r="956" spans="1:28" x14ac:dyDescent="0.2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</row>
    <row r="957" spans="1:28" x14ac:dyDescent="0.2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</row>
    <row r="958" spans="1:28" x14ac:dyDescent="0.2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</row>
    <row r="959" spans="1:28" x14ac:dyDescent="0.2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</row>
    <row r="960" spans="1:28" x14ac:dyDescent="0.2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</row>
    <row r="961" spans="1:28" x14ac:dyDescent="0.2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</row>
    <row r="962" spans="1:28" x14ac:dyDescent="0.2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</row>
    <row r="963" spans="1:28" x14ac:dyDescent="0.2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</row>
    <row r="964" spans="1:28" x14ac:dyDescent="0.2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</row>
    <row r="965" spans="1:28" x14ac:dyDescent="0.2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</row>
    <row r="966" spans="1:28" x14ac:dyDescent="0.2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</row>
    <row r="967" spans="1:28" x14ac:dyDescent="0.2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</row>
    <row r="968" spans="1:28" x14ac:dyDescent="0.2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</row>
    <row r="969" spans="1:28" x14ac:dyDescent="0.2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</row>
    <row r="970" spans="1:28" x14ac:dyDescent="0.2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</row>
    <row r="971" spans="1:28" x14ac:dyDescent="0.2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</row>
    <row r="972" spans="1:28" x14ac:dyDescent="0.2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</row>
    <row r="973" spans="1:28" x14ac:dyDescent="0.2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</row>
    <row r="974" spans="1:28" x14ac:dyDescent="0.2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</row>
    <row r="975" spans="1:28" x14ac:dyDescent="0.2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</row>
    <row r="976" spans="1:28" x14ac:dyDescent="0.2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</row>
    <row r="977" spans="1:28" x14ac:dyDescent="0.2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</row>
    <row r="978" spans="1:28" x14ac:dyDescent="0.2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</row>
    <row r="979" spans="1:28" x14ac:dyDescent="0.2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</row>
    <row r="980" spans="1:28" x14ac:dyDescent="0.2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</row>
    <row r="981" spans="1:28" x14ac:dyDescent="0.2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</row>
    <row r="982" spans="1:28" x14ac:dyDescent="0.2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</row>
    <row r="983" spans="1:28" x14ac:dyDescent="0.2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</row>
    <row r="984" spans="1:28" x14ac:dyDescent="0.2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</row>
    <row r="985" spans="1:28" x14ac:dyDescent="0.2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</row>
    <row r="986" spans="1:28" x14ac:dyDescent="0.2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</row>
    <row r="987" spans="1:28" x14ac:dyDescent="0.2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</row>
    <row r="988" spans="1:28" x14ac:dyDescent="0.2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</row>
    <row r="989" spans="1:28" x14ac:dyDescent="0.2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</row>
    <row r="990" spans="1:28" x14ac:dyDescent="0.2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</row>
    <row r="991" spans="1:28" x14ac:dyDescent="0.2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</row>
    <row r="992" spans="1:28" x14ac:dyDescent="0.2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</row>
    <row r="993" spans="1:28" x14ac:dyDescent="0.2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</row>
    <row r="994" spans="1:28" x14ac:dyDescent="0.2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</row>
    <row r="995" spans="1:28" x14ac:dyDescent="0.2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</row>
    <row r="996" spans="1:28" x14ac:dyDescent="0.2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</row>
    <row r="997" spans="1:28" x14ac:dyDescent="0.2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</row>
    <row r="998" spans="1:28" x14ac:dyDescent="0.2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</row>
    <row r="999" spans="1:28" x14ac:dyDescent="0.2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</row>
    <row r="1000" spans="1:28" x14ac:dyDescent="0.2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</row>
    <row r="1001" spans="1:28" x14ac:dyDescent="0.25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</row>
    <row r="1002" spans="1:28" x14ac:dyDescent="0.25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</row>
    <row r="1003" spans="1:28" x14ac:dyDescent="0.25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  <c r="AB1003" s="2"/>
    </row>
    <row r="1004" spans="1:28" x14ac:dyDescent="0.25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  <c r="AB1004" s="2"/>
    </row>
    <row r="1005" spans="1:28" x14ac:dyDescent="0.25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  <c r="AA1005" s="2"/>
      <c r="AB1005" s="2"/>
    </row>
    <row r="1006" spans="1:28" x14ac:dyDescent="0.25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  <c r="AA1006" s="2"/>
      <c r="AB1006" s="2"/>
    </row>
    <row r="1007" spans="1:28" x14ac:dyDescent="0.25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  <c r="AA1007" s="2"/>
      <c r="AB1007" s="2"/>
    </row>
    <row r="1008" spans="1:28" x14ac:dyDescent="0.25">
      <c r="A1008" s="2"/>
      <c r="B1008" s="2"/>
      <c r="C1008" s="2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  <c r="X1008" s="2"/>
      <c r="Y1008" s="2"/>
      <c r="Z1008" s="2"/>
      <c r="AA1008" s="2"/>
      <c r="AB1008" s="2"/>
    </row>
    <row r="1009" spans="1:28" x14ac:dyDescent="0.25">
      <c r="A1009" s="2"/>
      <c r="B1009" s="2"/>
      <c r="C1009" s="2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  <c r="X1009" s="2"/>
      <c r="Y1009" s="2"/>
      <c r="Z1009" s="2"/>
      <c r="AA1009" s="2"/>
      <c r="AB1009" s="2"/>
    </row>
    <row r="1010" spans="1:28" x14ac:dyDescent="0.25">
      <c r="A1010" s="2"/>
      <c r="B1010" s="2"/>
      <c r="C1010" s="2"/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  <c r="V1010" s="2"/>
      <c r="W1010" s="2"/>
      <c r="X1010" s="2"/>
      <c r="Y1010" s="2"/>
      <c r="Z1010" s="2"/>
      <c r="AA1010" s="2"/>
      <c r="AB1010" s="2"/>
    </row>
    <row r="1011" spans="1:28" x14ac:dyDescent="0.25">
      <c r="A1011" s="2"/>
      <c r="B1011" s="2"/>
      <c r="C1011" s="2"/>
      <c r="D1011" s="2"/>
      <c r="E1011" s="2"/>
      <c r="F1011" s="2"/>
      <c r="G1011" s="2"/>
      <c r="H1011" s="2"/>
      <c r="I1011" s="2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  <c r="V1011" s="2"/>
      <c r="W1011" s="2"/>
      <c r="X1011" s="2"/>
      <c r="Y1011" s="2"/>
      <c r="Z1011" s="2"/>
      <c r="AA1011" s="2"/>
      <c r="AB1011" s="2"/>
    </row>
    <row r="1012" spans="1:28" x14ac:dyDescent="0.25">
      <c r="A1012" s="2"/>
      <c r="B1012" s="2"/>
      <c r="C1012" s="2"/>
      <c r="D1012" s="2"/>
      <c r="E1012" s="2"/>
      <c r="F1012" s="2"/>
      <c r="G1012" s="2"/>
      <c r="H1012" s="2"/>
      <c r="I1012" s="2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  <c r="V1012" s="2"/>
      <c r="W1012" s="2"/>
      <c r="X1012" s="2"/>
      <c r="Y1012" s="2"/>
      <c r="Z1012" s="2"/>
      <c r="AA1012" s="2"/>
      <c r="AB1012" s="2"/>
    </row>
    <row r="1013" spans="1:28" x14ac:dyDescent="0.25">
      <c r="A1013" s="2"/>
      <c r="B1013" s="2"/>
      <c r="C1013" s="2"/>
      <c r="D1013" s="2"/>
      <c r="E1013" s="2"/>
      <c r="F1013" s="2"/>
      <c r="G1013" s="2"/>
      <c r="H1013" s="2"/>
      <c r="I1013" s="2"/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  <c r="U1013" s="2"/>
      <c r="V1013" s="2"/>
      <c r="W1013" s="2"/>
      <c r="X1013" s="2"/>
      <c r="Y1013" s="2"/>
      <c r="Z1013" s="2"/>
      <c r="AA1013" s="2"/>
      <c r="AB1013" s="2"/>
    </row>
    <row r="1014" spans="1:28" x14ac:dyDescent="0.25">
      <c r="A1014" s="2"/>
      <c r="B1014" s="2"/>
      <c r="C1014" s="2"/>
      <c r="D1014" s="2"/>
      <c r="E1014" s="2"/>
      <c r="F1014" s="2"/>
      <c r="G1014" s="2"/>
      <c r="H1014" s="2"/>
      <c r="I1014" s="2"/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  <c r="U1014" s="2"/>
      <c r="V1014" s="2"/>
      <c r="W1014" s="2"/>
      <c r="X1014" s="2"/>
      <c r="Y1014" s="2"/>
      <c r="Z1014" s="2"/>
      <c r="AA1014" s="2"/>
      <c r="AB1014" s="2"/>
    </row>
    <row r="1015" spans="1:28" x14ac:dyDescent="0.25">
      <c r="A1015" s="2"/>
      <c r="B1015" s="2"/>
      <c r="C1015" s="2"/>
      <c r="D1015" s="2"/>
      <c r="E1015" s="2"/>
      <c r="F1015" s="2"/>
      <c r="G1015" s="2"/>
      <c r="H1015" s="2"/>
      <c r="I1015" s="2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  <c r="V1015" s="2"/>
      <c r="W1015" s="2"/>
      <c r="X1015" s="2"/>
      <c r="Y1015" s="2"/>
      <c r="Z1015" s="2"/>
      <c r="AA1015" s="2"/>
      <c r="AB1015" s="2"/>
    </row>
    <row r="1016" spans="1:28" x14ac:dyDescent="0.25">
      <c r="A1016" s="2"/>
      <c r="B1016" s="2"/>
      <c r="C1016" s="2"/>
      <c r="D1016" s="2"/>
      <c r="E1016" s="2"/>
      <c r="F1016" s="2"/>
      <c r="G1016" s="2"/>
      <c r="H1016" s="2"/>
      <c r="I1016" s="2"/>
      <c r="J1016" s="2"/>
      <c r="K1016" s="2"/>
      <c r="L1016" s="2"/>
      <c r="M1016" s="2"/>
      <c r="N1016" s="2"/>
      <c r="O1016" s="2"/>
      <c r="P1016" s="2"/>
      <c r="Q1016" s="2"/>
      <c r="R1016" s="2"/>
      <c r="S1016" s="2"/>
      <c r="T1016" s="2"/>
      <c r="U1016" s="2"/>
      <c r="V1016" s="2"/>
      <c r="W1016" s="2"/>
      <c r="X1016" s="2"/>
      <c r="Y1016" s="2"/>
      <c r="Z1016" s="2"/>
      <c r="AA1016" s="2"/>
      <c r="AB1016" s="2"/>
    </row>
    <row r="1017" spans="1:28" x14ac:dyDescent="0.25">
      <c r="A1017" s="2"/>
      <c r="B1017" s="2"/>
      <c r="C1017" s="2"/>
      <c r="D1017" s="2"/>
      <c r="E1017" s="2"/>
      <c r="F1017" s="2"/>
      <c r="G1017" s="2"/>
      <c r="H1017" s="2"/>
      <c r="I1017" s="2"/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  <c r="U1017" s="2"/>
      <c r="V1017" s="2"/>
      <c r="W1017" s="2"/>
      <c r="X1017" s="2"/>
      <c r="Y1017" s="2"/>
      <c r="Z1017" s="2"/>
      <c r="AA1017" s="2"/>
      <c r="AB1017" s="2"/>
    </row>
    <row r="1018" spans="1:28" x14ac:dyDescent="0.25">
      <c r="A1018" s="2"/>
      <c r="B1018" s="2"/>
      <c r="C1018" s="2"/>
      <c r="D1018" s="2"/>
      <c r="E1018" s="2"/>
      <c r="F1018" s="2"/>
      <c r="G1018" s="2"/>
      <c r="H1018" s="2"/>
      <c r="I1018" s="2"/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  <c r="U1018" s="2"/>
      <c r="V1018" s="2"/>
      <c r="W1018" s="2"/>
      <c r="X1018" s="2"/>
      <c r="Y1018" s="2"/>
      <c r="Z1018" s="2"/>
      <c r="AA1018" s="2"/>
      <c r="AB1018" s="2"/>
    </row>
    <row r="1019" spans="1:28" x14ac:dyDescent="0.25">
      <c r="A1019" s="2"/>
      <c r="B1019" s="2"/>
      <c r="C1019" s="2"/>
      <c r="D1019" s="2"/>
      <c r="E1019" s="2"/>
      <c r="F1019" s="2"/>
      <c r="G1019" s="2"/>
      <c r="H1019" s="2"/>
      <c r="I1019" s="2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  <c r="V1019" s="2"/>
      <c r="W1019" s="2"/>
      <c r="X1019" s="2"/>
      <c r="Y1019" s="2"/>
      <c r="Z1019" s="2"/>
      <c r="AA1019" s="2"/>
      <c r="AB1019" s="2"/>
    </row>
    <row r="1020" spans="1:28" x14ac:dyDescent="0.25">
      <c r="A1020" s="2"/>
      <c r="B1020" s="2"/>
      <c r="C1020" s="2"/>
      <c r="D1020" s="2"/>
      <c r="E1020" s="2"/>
      <c r="F1020" s="2"/>
      <c r="G1020" s="2"/>
      <c r="H1020" s="2"/>
      <c r="I1020" s="2"/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  <c r="U1020" s="2"/>
      <c r="V1020" s="2"/>
      <c r="W1020" s="2"/>
      <c r="X1020" s="2"/>
      <c r="Y1020" s="2"/>
      <c r="Z1020" s="2"/>
      <c r="AA1020" s="2"/>
      <c r="AB1020" s="2"/>
    </row>
    <row r="1021" spans="1:28" x14ac:dyDescent="0.25">
      <c r="A1021" s="2"/>
      <c r="B1021" s="2"/>
      <c r="C1021" s="2"/>
      <c r="D1021" s="2"/>
      <c r="E1021" s="2"/>
      <c r="F1021" s="2"/>
      <c r="G1021" s="2"/>
      <c r="H1021" s="2"/>
      <c r="I1021" s="2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  <c r="V1021" s="2"/>
      <c r="W1021" s="2"/>
      <c r="X1021" s="2"/>
      <c r="Y1021" s="2"/>
      <c r="Z1021" s="2"/>
      <c r="AA1021" s="2"/>
      <c r="AB1021" s="2"/>
    </row>
    <row r="1022" spans="1:28" x14ac:dyDescent="0.25">
      <c r="A1022" s="2"/>
      <c r="B1022" s="2"/>
      <c r="C1022" s="2"/>
      <c r="D1022" s="2"/>
      <c r="E1022" s="2"/>
      <c r="F1022" s="2"/>
      <c r="G1022" s="2"/>
      <c r="H1022" s="2"/>
      <c r="I1022" s="2"/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  <c r="U1022" s="2"/>
      <c r="V1022" s="2"/>
      <c r="W1022" s="2"/>
      <c r="X1022" s="2"/>
      <c r="Y1022" s="2"/>
      <c r="Z1022" s="2"/>
      <c r="AA1022" s="2"/>
      <c r="AB1022" s="2"/>
    </row>
    <row r="1023" spans="1:28" x14ac:dyDescent="0.25">
      <c r="A1023" s="2"/>
      <c r="B1023" s="2"/>
      <c r="C1023" s="2"/>
      <c r="D1023" s="2"/>
      <c r="E1023" s="2"/>
      <c r="F1023" s="2"/>
      <c r="G1023" s="2"/>
      <c r="H1023" s="2"/>
      <c r="I1023" s="2"/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  <c r="U1023" s="2"/>
      <c r="V1023" s="2"/>
      <c r="W1023" s="2"/>
      <c r="X1023" s="2"/>
      <c r="Y1023" s="2"/>
      <c r="Z1023" s="2"/>
      <c r="AA1023" s="2"/>
      <c r="AB1023" s="2"/>
    </row>
  </sheetData>
  <autoFilter ref="A5:F97" xr:uid="{00000000-0009-0000-0000-000003000000}"/>
  <hyperlinks>
    <hyperlink ref="A2" r:id="rId1" xr:uid="{A24E9565-5802-4661-A5D4-D6AE049117A0}"/>
  </hyperlink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anie Moreira</cp:lastModifiedBy>
  <dcterms:created xsi:type="dcterms:W3CDTF">2025-10-21T18:14:06Z</dcterms:created>
  <dcterms:modified xsi:type="dcterms:W3CDTF">2026-01-08T17:44:49Z</dcterms:modified>
</cp:coreProperties>
</file>